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25">
  <si>
    <t xml:space="preserve">Biological repetition 1</t>
  </si>
  <si>
    <t xml:space="preserve">Actin</t>
  </si>
  <si>
    <t xml:space="preserve">FcGSTF1</t>
  </si>
  <si>
    <t xml:space="preserve">Actin average</t>
  </si>
  <si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Ct</t>
    </r>
  </si>
  <si>
    <r>
      <rPr>
        <sz val="12"/>
        <rFont val="宋体"/>
        <family val="0"/>
        <charset val="134"/>
      </rPr>
      <t xml:space="preserve">△△</t>
    </r>
    <r>
      <rPr>
        <sz val="12"/>
        <rFont val="Times New Roman"/>
        <family val="1"/>
      </rPr>
      <t xml:space="preserve">Ct</t>
    </r>
  </si>
  <si>
    <t xml:space="preserve">Orphan_30</t>
  </si>
  <si>
    <t xml:space="preserve">Orphan_60</t>
  </si>
  <si>
    <t xml:space="preserve">Orphan_70</t>
  </si>
  <si>
    <t xml:space="preserve">Bojihong_30</t>
  </si>
  <si>
    <t xml:space="preserve">Bojihong_60</t>
  </si>
  <si>
    <t xml:space="preserve">Bojihong_70</t>
  </si>
  <si>
    <t xml:space="preserve">Biological repetition 2</t>
  </si>
  <si>
    <t xml:space="preserve">Orphan</t>
  </si>
  <si>
    <t xml:space="preserve">Bojihong</t>
  </si>
  <si>
    <t xml:space="preserve">        e</t>
  </si>
  <si>
    <t xml:space="preserve">      d</t>
  </si>
  <si>
    <t xml:space="preserve">    c</t>
  </si>
  <si>
    <t xml:space="preserve">    cd</t>
  </si>
  <si>
    <t xml:space="preserve">  b</t>
  </si>
  <si>
    <t xml:space="preserve">a</t>
  </si>
  <si>
    <t xml:space="preserve">Biological repetition 3</t>
  </si>
  <si>
    <t xml:space="preserve">FcGSTU5</t>
  </si>
  <si>
    <t xml:space="preserve">FcGSTU6</t>
  </si>
  <si>
    <t xml:space="preserve">FcGSTU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i val="true"/>
      <sz val="14"/>
      <color rgb="FF000000"/>
      <name val="Arial"/>
      <family val="2"/>
    </font>
    <font>
      <sz val="12"/>
      <color rgb="FF000000"/>
      <name val="Arial"/>
      <family val="2"/>
    </font>
    <font>
      <sz val="13"/>
      <color rgb="FF000000"/>
      <name val="Arial"/>
      <family val="2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7C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i="1" sz="1400" spc="-1" strike="noStrike">
                <a:solidFill>
                  <a:srgbClr val="000000"/>
                </a:solidFill>
                <a:latin typeface="Arial"/>
              </a:rPr>
              <a:t>FcGSTF1</a:t>
            </a:r>
          </a:p>
        </c:rich>
      </c:tx>
      <c:layout>
        <c:manualLayout>
          <c:xMode val="edge"/>
          <c:yMode val="edge"/>
          <c:x val="0.359342527866994"/>
          <c:y val="0.02913752913752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1331947855658"/>
          <c:y val="0.0423076923076923"/>
          <c:w val="0.828263744568298"/>
          <c:h val="0.9576923076923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13'!$W$11</c:f>
              <c:strCache>
                <c:ptCount val="1"/>
                <c:pt idx="0">
                  <c:v>Orphan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10:$Z$10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11:$Z$11</c:f>
              <c:numCache>
                <c:formatCode>General</c:formatCode>
                <c:ptCount val="3"/>
                <c:pt idx="0">
                  <c:v>1.002</c:v>
                </c:pt>
                <c:pt idx="1">
                  <c:v>1.222</c:v>
                </c:pt>
                <c:pt idx="2">
                  <c:v>1.571</c:v>
                </c:pt>
              </c:numCache>
            </c:numRef>
          </c:val>
        </c:ser>
        <c:ser>
          <c:idx val="1"/>
          <c:order val="1"/>
          <c:tx>
            <c:strRef>
              <c:f>'Data S13'!$W$12</c:f>
              <c:strCache>
                <c:ptCount val="1"/>
                <c:pt idx="0">
                  <c:v>Bojihong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10:$Z$10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12:$Z$12</c:f>
              <c:numCache>
                <c:formatCode>General</c:formatCode>
                <c:ptCount val="3"/>
                <c:pt idx="0">
                  <c:v>1.394</c:v>
                </c:pt>
                <c:pt idx="1">
                  <c:v>5.586</c:v>
                </c:pt>
                <c:pt idx="2">
                  <c:v>16.181</c:v>
                </c:pt>
              </c:numCache>
            </c:numRef>
          </c:val>
        </c:ser>
        <c:gapWidth val="60"/>
        <c:overlap val="0"/>
        <c:axId val="70576850"/>
        <c:axId val="66966667"/>
      </c:barChart>
      <c:catAx>
        <c:axId val="7057685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66667"/>
        <c:crossesAt val="0"/>
        <c:auto val="1"/>
        <c:lblAlgn val="ctr"/>
        <c:lblOffset val="100"/>
        <c:noMultiLvlLbl val="0"/>
      </c:catAx>
      <c:valAx>
        <c:axId val="669666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472321934630644"/>
              <c:y val="-0.5374125874125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7685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i="1" sz="1400" spc="-1" strike="noStrike">
                <a:solidFill>
                  <a:srgbClr val="000000"/>
                </a:solidFill>
                <a:latin typeface="Arial"/>
              </a:rPr>
              <a:t>FcGSTU5</a:t>
            </a:r>
          </a:p>
        </c:rich>
      </c:tx>
      <c:layout>
        <c:manualLayout>
          <c:xMode val="edge"/>
          <c:yMode val="edge"/>
          <c:x val="0.35966735966736"/>
          <c:y val="0.0292363466261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5065205065205"/>
          <c:y val="0.0424511753011344"/>
          <c:w val="0.774144774144774"/>
          <c:h val="0.9575488246988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13'!$W$38</c:f>
              <c:strCache>
                <c:ptCount val="1"/>
                <c:pt idx="0">
                  <c:v>Orphan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37:$Z$3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38:$Z$38</c:f>
              <c:numCache>
                <c:formatCode>General</c:formatCode>
                <c:ptCount val="3"/>
                <c:pt idx="0">
                  <c:v>1.002</c:v>
                </c:pt>
                <c:pt idx="1">
                  <c:v>1.157</c:v>
                </c:pt>
                <c:pt idx="2">
                  <c:v>1.346</c:v>
                </c:pt>
              </c:numCache>
            </c:numRef>
          </c:val>
        </c:ser>
        <c:ser>
          <c:idx val="1"/>
          <c:order val="1"/>
          <c:tx>
            <c:strRef>
              <c:f>'Data S13'!$W$39</c:f>
              <c:strCache>
                <c:ptCount val="1"/>
                <c:pt idx="0">
                  <c:v>Bojihong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37:$Z$37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39:$Z$39</c:f>
              <c:numCache>
                <c:formatCode>General</c:formatCode>
                <c:ptCount val="3"/>
                <c:pt idx="0">
                  <c:v>1.033</c:v>
                </c:pt>
                <c:pt idx="1">
                  <c:v>0.958</c:v>
                </c:pt>
                <c:pt idx="2">
                  <c:v>2.736</c:v>
                </c:pt>
              </c:numCache>
            </c:numRef>
          </c:val>
        </c:ser>
        <c:gapWidth val="60"/>
        <c:overlap val="0"/>
        <c:axId val="76410"/>
        <c:axId val="16525585"/>
      </c:barChart>
      <c:catAx>
        <c:axId val="7641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25585"/>
        <c:crossesAt val="0"/>
        <c:auto val="1"/>
        <c:lblAlgn val="ctr"/>
        <c:lblOffset val="100"/>
        <c:noMultiLvlLbl val="0"/>
      </c:catAx>
      <c:valAx>
        <c:axId val="165255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472500472500473"/>
              <c:y val="-0.539469067945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410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i="1" sz="1400" spc="-1" strike="noStrike">
                <a:solidFill>
                  <a:srgbClr val="000000"/>
                </a:solidFill>
                <a:latin typeface="Arial"/>
              </a:rPr>
              <a:t>FcGSTU6</a:t>
            </a:r>
          </a:p>
        </c:rich>
      </c:tx>
      <c:layout>
        <c:manualLayout>
          <c:xMode val="edge"/>
          <c:yMode val="edge"/>
          <c:x val="0.359531456640846"/>
          <c:y val="0.02915791929087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49877196297"/>
          <c:y val="0.0423372988103569"/>
          <c:w val="0.774230115246552"/>
          <c:h val="0.957662701189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13'!$W$64</c:f>
              <c:strCache>
                <c:ptCount val="1"/>
                <c:pt idx="0">
                  <c:v>Orphan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63:$Z$63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64:$Z$64</c:f>
              <c:numCache>
                <c:formatCode>General</c:formatCode>
                <c:ptCount val="3"/>
                <c:pt idx="0">
                  <c:v>1</c:v>
                </c:pt>
                <c:pt idx="1">
                  <c:v>1.212</c:v>
                </c:pt>
                <c:pt idx="2">
                  <c:v>1.267</c:v>
                </c:pt>
              </c:numCache>
            </c:numRef>
          </c:val>
        </c:ser>
        <c:ser>
          <c:idx val="1"/>
          <c:order val="1"/>
          <c:tx>
            <c:strRef>
              <c:f>'Data S13'!$W$65</c:f>
              <c:strCache>
                <c:ptCount val="1"/>
                <c:pt idx="0">
                  <c:v>Bojihong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63:$Z$63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65:$Z$65</c:f>
              <c:numCache>
                <c:formatCode>General</c:formatCode>
                <c:ptCount val="3"/>
                <c:pt idx="0">
                  <c:v>1.19</c:v>
                </c:pt>
                <c:pt idx="1">
                  <c:v>1.569</c:v>
                </c:pt>
                <c:pt idx="2">
                  <c:v>3.869</c:v>
                </c:pt>
              </c:numCache>
            </c:numRef>
          </c:val>
        </c:ser>
        <c:gapWidth val="60"/>
        <c:overlap val="0"/>
        <c:axId val="91143139"/>
        <c:axId val="86973117"/>
      </c:barChart>
      <c:catAx>
        <c:axId val="9114313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973117"/>
        <c:crossesAt val="0"/>
        <c:auto val="1"/>
        <c:lblAlgn val="ctr"/>
        <c:lblOffset val="100"/>
        <c:noMultiLvlLbl val="0"/>
      </c:catAx>
      <c:valAx>
        <c:axId val="869731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472321934630644"/>
              <c:y val="-0.5379052950781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43139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i="1" sz="1400" spc="-1" strike="noStrike">
                <a:solidFill>
                  <a:srgbClr val="000000"/>
                </a:solidFill>
                <a:latin typeface="Arial"/>
              </a:rPr>
              <a:t>FcGSTU7</a:t>
            </a:r>
          </a:p>
        </c:rich>
      </c:tx>
      <c:layout>
        <c:manualLayout>
          <c:xMode val="edge"/>
          <c:yMode val="edge"/>
          <c:x val="0.359531456640846"/>
          <c:y val="0.02915791929087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049877196297"/>
          <c:y val="0.0423372988103569"/>
          <c:w val="0.774230115246552"/>
          <c:h val="0.957662701189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S13'!$W$90</c:f>
              <c:strCache>
                <c:ptCount val="1"/>
                <c:pt idx="0">
                  <c:v>Orphan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5e0b4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89:$Z$89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90:$Z$90</c:f>
              <c:numCache>
                <c:formatCode>General</c:formatCode>
                <c:ptCount val="3"/>
                <c:pt idx="0">
                  <c:v>1.003</c:v>
                </c:pt>
                <c:pt idx="1">
                  <c:v>1.183</c:v>
                </c:pt>
                <c:pt idx="2">
                  <c:v>1.219</c:v>
                </c:pt>
              </c:numCache>
            </c:numRef>
          </c:val>
        </c:ser>
        <c:ser>
          <c:idx val="1"/>
          <c:order val="1"/>
          <c:tx>
            <c:strRef>
              <c:f>'Data S13'!$W$91</c:f>
              <c:strCache>
                <c:ptCount val="1"/>
                <c:pt idx="0">
                  <c:v>Bojihong</c:v>
                </c:pt>
              </c:strCache>
            </c:strRef>
          </c:tx>
          <c:spPr>
            <a:solidFill>
              <a:srgbClr val="ff7c8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7c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S13'!$X$89:$Z$89</c:f>
              <c:strCache>
                <c:ptCount val="3"/>
                <c:pt idx="0">
                  <c:v>30</c:v>
                </c:pt>
                <c:pt idx="1">
                  <c:v>60</c:v>
                </c:pt>
                <c:pt idx="2">
                  <c:v>70</c:v>
                </c:pt>
              </c:strCache>
            </c:strRef>
          </c:cat>
          <c:val>
            <c:numRef>
              <c:f>'Data S13'!$X$91:$Z$91</c:f>
              <c:numCache>
                <c:formatCode>General</c:formatCode>
                <c:ptCount val="3"/>
                <c:pt idx="0">
                  <c:v>0.807</c:v>
                </c:pt>
                <c:pt idx="1">
                  <c:v>0.663</c:v>
                </c:pt>
                <c:pt idx="2">
                  <c:v>6.692</c:v>
                </c:pt>
              </c:numCache>
            </c:numRef>
          </c:val>
        </c:ser>
        <c:gapWidth val="60"/>
        <c:overlap val="0"/>
        <c:axId val="26736023"/>
        <c:axId val="61981288"/>
      </c:barChart>
      <c:catAx>
        <c:axId val="2673602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81288"/>
        <c:crossesAt val="0"/>
        <c:auto val="1"/>
        <c:lblAlgn val="ctr"/>
        <c:lblOffset val="100"/>
        <c:noMultiLvlLbl val="0"/>
      </c:catAx>
      <c:valAx>
        <c:axId val="619812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472321934630644"/>
              <c:y val="-0.53767203172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736023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6</xdr:col>
      <xdr:colOff>764640</xdr:colOff>
      <xdr:row>8</xdr:row>
      <xdr:rowOff>52920</xdr:rowOff>
    </xdr:from>
    <xdr:to>
      <xdr:col>29</xdr:col>
      <xdr:colOff>87840</xdr:colOff>
      <xdr:row>23</xdr:row>
      <xdr:rowOff>60840</xdr:rowOff>
    </xdr:to>
    <xdr:graphicFrame>
      <xdr:nvGraphicFramePr>
        <xdr:cNvPr id="0" name="图表 2205"/>
        <xdr:cNvGraphicFramePr/>
      </xdr:nvGraphicFramePr>
      <xdr:xfrm>
        <a:off x="22712760" y="1698840"/>
        <a:ext cx="1905120" cy="308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52560</xdr:colOff>
      <xdr:row>35</xdr:row>
      <xdr:rowOff>45720</xdr:rowOff>
    </xdr:from>
    <xdr:to>
      <xdr:col>29</xdr:col>
      <xdr:colOff>157320</xdr:colOff>
      <xdr:row>50</xdr:row>
      <xdr:rowOff>37800</xdr:rowOff>
    </xdr:to>
    <xdr:graphicFrame>
      <xdr:nvGraphicFramePr>
        <xdr:cNvPr id="1" name="图表 2205"/>
        <xdr:cNvGraphicFramePr/>
      </xdr:nvGraphicFramePr>
      <xdr:xfrm>
        <a:off x="22782960" y="7241040"/>
        <a:ext cx="1904400" cy="307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0</xdr:colOff>
      <xdr:row>62</xdr:row>
      <xdr:rowOff>0</xdr:rowOff>
    </xdr:from>
    <xdr:to>
      <xdr:col>29</xdr:col>
      <xdr:colOff>105480</xdr:colOff>
      <xdr:row>76</xdr:row>
      <xdr:rowOff>205920</xdr:rowOff>
    </xdr:to>
    <xdr:graphicFrame>
      <xdr:nvGraphicFramePr>
        <xdr:cNvPr id="2" name="图表 2205"/>
        <xdr:cNvGraphicFramePr/>
      </xdr:nvGraphicFramePr>
      <xdr:xfrm>
        <a:off x="22730400" y="12750120"/>
        <a:ext cx="190512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7</xdr:col>
      <xdr:colOff>0</xdr:colOff>
      <xdr:row>88</xdr:row>
      <xdr:rowOff>0</xdr:rowOff>
    </xdr:from>
    <xdr:to>
      <xdr:col>29</xdr:col>
      <xdr:colOff>105480</xdr:colOff>
      <xdr:row>102</xdr:row>
      <xdr:rowOff>205920</xdr:rowOff>
    </xdr:to>
    <xdr:graphicFrame>
      <xdr:nvGraphicFramePr>
        <xdr:cNvPr id="3" name="图表 2205"/>
        <xdr:cNvGraphicFramePr/>
      </xdr:nvGraphicFramePr>
      <xdr:xfrm>
        <a:off x="22730400" y="18099360"/>
        <a:ext cx="190512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3"/>
  <sheetViews>
    <sheetView showFormulas="false" showGridLines="true" showRowColHeaders="true" showZeros="true" rightToLeft="false" tabSelected="true" showOutlineSymbols="true" defaultGridColor="true" view="normal" topLeftCell="L1" colorId="64" zoomScale="85" zoomScaleNormal="85" zoomScalePageLayoutView="100" workbookViewId="0">
      <selection pane="topLeft" activeCell="A2" activeCellId="0" sqref="A2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17.59"/>
    <col collapsed="false" customWidth="true" hidden="false" outlineLevel="0" max="9" min="9" style="0" width="14.79"/>
    <col collapsed="false" customWidth="true" hidden="false" outlineLevel="0" max="21" min="19" style="1" width="8.99"/>
    <col collapsed="false" customWidth="true" hidden="false" outlineLevel="0" max="23" min="23" style="2" width="14.69"/>
    <col collapsed="false" customWidth="true" hidden="false" outlineLevel="0" max="27" min="24" style="2" width="8.99"/>
    <col collapsed="false" customWidth="true" hidden="false" outlineLevel="0" max="28" min="28" style="2" width="11.69"/>
    <col collapsed="false" customWidth="true" hidden="false" outlineLevel="0" max="31" min="29" style="2" width="8.99"/>
  </cols>
  <sheetData>
    <row r="1" customFormat="false" ht="16.2" hidden="false" customHeight="false" outlineLevel="0" collapsed="false">
      <c r="E1" s="3"/>
      <c r="F1" s="3"/>
      <c r="G1" s="3"/>
    </row>
    <row r="2" customFormat="false" ht="16.2" hidden="false" customHeight="false" outlineLevel="0" collapsed="false">
      <c r="A2" s="4" t="s">
        <v>0</v>
      </c>
      <c r="B2" s="5" t="s">
        <v>1</v>
      </c>
      <c r="C2" s="5"/>
      <c r="D2" s="5"/>
      <c r="E2" s="6" t="s">
        <v>2</v>
      </c>
      <c r="F2" s="6"/>
      <c r="G2" s="6"/>
      <c r="I2" s="2" t="s">
        <v>3</v>
      </c>
      <c r="J2" s="7" t="s">
        <v>4</v>
      </c>
      <c r="K2" s="7"/>
      <c r="L2" s="7"/>
      <c r="M2" s="2"/>
      <c r="N2" s="2" t="s">
        <v>3</v>
      </c>
      <c r="O2" s="8" t="s">
        <v>5</v>
      </c>
      <c r="P2" s="8"/>
      <c r="Q2" s="8"/>
      <c r="W2" s="6" t="s">
        <v>2</v>
      </c>
      <c r="X2" s="6"/>
      <c r="Y2" s="6"/>
    </row>
    <row r="3" customFormat="false" ht="16.2" hidden="false" customHeight="false" outlineLevel="0" collapsed="false">
      <c r="A3" s="9" t="s">
        <v>6</v>
      </c>
      <c r="B3" s="10" t="n">
        <v>17.7968974304199</v>
      </c>
      <c r="C3" s="10" t="n">
        <v>17.7392463684082</v>
      </c>
      <c r="D3" s="10" t="n">
        <v>17.7128302764892</v>
      </c>
      <c r="E3" s="11" t="n">
        <v>26.4575634002686</v>
      </c>
      <c r="F3" s="11" t="n">
        <v>26.2395717620849</v>
      </c>
      <c r="G3" s="11" t="n">
        <v>26.2164489746093</v>
      </c>
      <c r="I3" s="10" t="n">
        <f aca="false">AVERAGE(B3:D3)</f>
        <v>17.7496580251058</v>
      </c>
      <c r="J3" s="10" t="n">
        <f aca="false">E3-$I$3</f>
        <v>8.70790537516279</v>
      </c>
      <c r="K3" s="10" t="n">
        <f aca="false">F3-$I$3</f>
        <v>8.48991373697913</v>
      </c>
      <c r="L3" s="10" t="n">
        <f aca="false">G3-$I$3</f>
        <v>8.46679094950353</v>
      </c>
      <c r="M3" s="2"/>
      <c r="N3" s="10" t="n">
        <f aca="false">AVERAGE(J3:L3)</f>
        <v>8.55487002054848</v>
      </c>
      <c r="O3" s="12" t="n">
        <f aca="false">J3-$N$3</f>
        <v>0.153035354614303</v>
      </c>
      <c r="P3" s="12" t="n">
        <f aca="false">K3-$N$3</f>
        <v>-0.0649562835693516</v>
      </c>
      <c r="Q3" s="12" t="n">
        <f aca="false">L3-$N$3</f>
        <v>-0.0880790710449517</v>
      </c>
      <c r="S3" s="13" t="n">
        <f aca="false">POWER(2,-O3)</f>
        <v>0.899356272296757</v>
      </c>
      <c r="T3" s="13" t="n">
        <f aca="false">POWER(2,-P3)</f>
        <v>1.04605324188995</v>
      </c>
      <c r="U3" s="13" t="n">
        <f aca="false">POWER(2,-Q3)</f>
        <v>1.06295393100493</v>
      </c>
      <c r="W3" s="9" t="s">
        <v>6</v>
      </c>
      <c r="X3" s="14" t="n">
        <v>0.899356272296757</v>
      </c>
      <c r="Y3" s="14" t="n">
        <v>1.04605324188995</v>
      </c>
      <c r="Z3" s="10" t="n">
        <v>1.06295393100493</v>
      </c>
      <c r="AA3" s="10" t="n">
        <v>0.904845484573988</v>
      </c>
      <c r="AB3" s="15" t="n">
        <v>1.04909248771574</v>
      </c>
      <c r="AC3" s="10" t="n">
        <v>1.05344483790749</v>
      </c>
      <c r="AD3" s="10" t="n">
        <v>1.05629247002254</v>
      </c>
      <c r="AE3" s="10" t="n">
        <v>1.04687500532388</v>
      </c>
      <c r="AF3" s="10" t="n">
        <v>0.904317604118522</v>
      </c>
    </row>
    <row r="4" customFormat="false" ht="16.2" hidden="false" customHeight="false" outlineLevel="0" collapsed="false">
      <c r="A4" s="9" t="s">
        <v>7</v>
      </c>
      <c r="B4" s="10" t="n">
        <v>17.1876983642578</v>
      </c>
      <c r="C4" s="10" t="n">
        <v>17.1269035339355</v>
      </c>
      <c r="D4" s="10" t="n">
        <v>17.0984783172607</v>
      </c>
      <c r="E4" s="11" t="n">
        <v>25.3598434448242</v>
      </c>
      <c r="F4" s="11" t="n">
        <v>25.3997257232666</v>
      </c>
      <c r="G4" s="11" t="n">
        <v>25.2097367858886</v>
      </c>
      <c r="I4" s="10" t="n">
        <f aca="false">AVERAGE(B4:D4)</f>
        <v>17.1376934051514</v>
      </c>
      <c r="J4" s="10" t="n">
        <f aca="false">E4-$I$4</f>
        <v>8.22215003967283</v>
      </c>
      <c r="K4" s="10" t="n">
        <f aca="false">F4-$I$4</f>
        <v>8.26203231811523</v>
      </c>
      <c r="L4" s="10" t="n">
        <f aca="false">G4-$I$4</f>
        <v>8.07204338073723</v>
      </c>
      <c r="M4" s="2"/>
      <c r="N4" s="10"/>
      <c r="O4" s="12" t="n">
        <f aca="false">J4-$N$3</f>
        <v>-0.332719980875648</v>
      </c>
      <c r="P4" s="12" t="n">
        <f aca="false">K4-$N$3</f>
        <v>-0.29283770243325</v>
      </c>
      <c r="Q4" s="12" t="n">
        <f aca="false">L4-$N$3</f>
        <v>-0.482826639811247</v>
      </c>
      <c r="S4" s="13" t="n">
        <f aca="false">POWER(2,-O4)</f>
        <v>1.25938551646367</v>
      </c>
      <c r="T4" s="13" t="n">
        <f aca="false">POWER(2,-P4)</f>
        <v>1.22504751108437</v>
      </c>
      <c r="U4" s="13" t="n">
        <f aca="false">POWER(2,-Q4)</f>
        <v>1.39747903491436</v>
      </c>
      <c r="W4" s="9" t="s">
        <v>7</v>
      </c>
      <c r="X4" s="14" t="n">
        <v>1.25938551646367</v>
      </c>
      <c r="Y4" s="14" t="n">
        <v>1.22504751108437</v>
      </c>
      <c r="Z4" s="10" t="n">
        <v>1.39747903491436</v>
      </c>
      <c r="AA4" s="10" t="n">
        <v>0.941863027013056</v>
      </c>
      <c r="AB4" s="15" t="n">
        <v>1.0251051246378</v>
      </c>
      <c r="AC4" s="10" t="n">
        <v>1.05258596583969</v>
      </c>
      <c r="AD4" s="10" t="n">
        <v>1.38729280050051</v>
      </c>
      <c r="AE4" s="10" t="n">
        <v>1.36156708986045</v>
      </c>
      <c r="AF4" s="10" t="n">
        <v>1.3426316227256</v>
      </c>
    </row>
    <row r="5" customFormat="false" ht="16.2" hidden="false" customHeight="false" outlineLevel="0" collapsed="false">
      <c r="A5" s="9" t="s">
        <v>8</v>
      </c>
      <c r="B5" s="10" t="n">
        <v>17.6844215393066</v>
      </c>
      <c r="C5" s="16" t="n">
        <v>17.6059303283691</v>
      </c>
      <c r="D5" s="17" t="n">
        <v>17.6046333312988</v>
      </c>
      <c r="E5" s="11" t="n">
        <v>25.7819076538085</v>
      </c>
      <c r="F5" s="11" t="n">
        <v>25.8313899230957</v>
      </c>
      <c r="G5" s="11" t="n">
        <v>25.3528018951416</v>
      </c>
      <c r="I5" s="10" t="n">
        <f aca="false">AVERAGE(B5:D5)</f>
        <v>17.6316617329915</v>
      </c>
      <c r="J5" s="10" t="n">
        <f aca="false">E5-$I$5</f>
        <v>8.15024592081696</v>
      </c>
      <c r="K5" s="10" t="n">
        <f aca="false">F5-$I$5</f>
        <v>8.19972819010416</v>
      </c>
      <c r="L5" s="10" t="n">
        <f aca="false">G5-$I$5</f>
        <v>7.72114016215006</v>
      </c>
      <c r="M5" s="2"/>
      <c r="N5" s="10"/>
      <c r="O5" s="12" t="n">
        <f aca="false">J5-$N$3</f>
        <v>-0.404624099731517</v>
      </c>
      <c r="P5" s="12" t="n">
        <f aca="false">K5-$N$3</f>
        <v>-0.355141830444317</v>
      </c>
      <c r="Q5" s="12" t="n">
        <f aca="false">L5-$N$3</f>
        <v>-0.833729858398417</v>
      </c>
      <c r="S5" s="13" t="n">
        <f aca="false">POWER(2,-O5)</f>
        <v>1.323743958395</v>
      </c>
      <c r="T5" s="13" t="n">
        <f aca="false">POWER(2,-P5)</f>
        <v>1.27911132372821</v>
      </c>
      <c r="U5" s="13" t="n">
        <f aca="false">POWER(2,-Q5)</f>
        <v>1.78228723102445</v>
      </c>
      <c r="W5" s="9" t="s">
        <v>8</v>
      </c>
      <c r="X5" s="14" t="n">
        <v>1.323743958395</v>
      </c>
      <c r="Y5" s="14" t="n">
        <v>1.27911132372821</v>
      </c>
      <c r="Z5" s="10" t="n">
        <v>1.78228723102445</v>
      </c>
      <c r="AA5" s="10" t="n">
        <v>1.49065376991465</v>
      </c>
      <c r="AB5" s="15" t="n">
        <v>1.28289111509226</v>
      </c>
      <c r="AC5" s="10" t="n">
        <v>1.80037327076099</v>
      </c>
      <c r="AD5" s="10" t="n">
        <v>1.82937238101289</v>
      </c>
      <c r="AE5" s="10" t="n">
        <v>1.42037454743879</v>
      </c>
      <c r="AF5" s="10" t="n">
        <v>1.93718616654093</v>
      </c>
    </row>
    <row r="6" customFormat="false" ht="16.2" hidden="false" customHeight="false" outlineLevel="0" collapsed="false">
      <c r="A6" s="9" t="s">
        <v>9</v>
      </c>
      <c r="B6" s="10" t="n">
        <v>17.0321884155273</v>
      </c>
      <c r="C6" s="16" t="n">
        <v>16.9920082092285</v>
      </c>
      <c r="D6" s="17" t="n">
        <v>16.9373416900635</v>
      </c>
      <c r="E6" s="11" t="n">
        <v>24.9385620117187</v>
      </c>
      <c r="F6" s="11" t="n">
        <v>24.8798862457275</v>
      </c>
      <c r="G6" s="11" t="n">
        <v>24.9779445648193</v>
      </c>
      <c r="I6" s="10" t="n">
        <f aca="false">AVERAGE(B6:D6)</f>
        <v>16.9871794382731</v>
      </c>
      <c r="J6" s="10" t="n">
        <f aca="false">E6-$I$6</f>
        <v>7.95138257344559</v>
      </c>
      <c r="K6" s="10" t="n">
        <f aca="false">F6-$I$6</f>
        <v>7.89270680745439</v>
      </c>
      <c r="L6" s="10" t="n">
        <f aca="false">G6-$I$6</f>
        <v>7.99076512654619</v>
      </c>
      <c r="M6" s="2"/>
      <c r="N6" s="10"/>
      <c r="O6" s="12" t="n">
        <f aca="false">J6-$N$3</f>
        <v>-0.603487447102893</v>
      </c>
      <c r="P6" s="12" t="n">
        <f aca="false">K6-$N$3</f>
        <v>-0.662163213094093</v>
      </c>
      <c r="Q6" s="12" t="n">
        <f aca="false">L6-$N$3</f>
        <v>-0.564104894002295</v>
      </c>
      <c r="S6" s="13" t="n">
        <f aca="false">POWER(2,-O6)</f>
        <v>1.51938496162407</v>
      </c>
      <c r="T6" s="13" t="n">
        <f aca="false">POWER(2,-P6)</f>
        <v>1.58245361632373</v>
      </c>
      <c r="U6" s="13" t="n">
        <f aca="false">POWER(2,-Q6)</f>
        <v>1.47846992245208</v>
      </c>
      <c r="W6" s="9" t="s">
        <v>9</v>
      </c>
      <c r="X6" s="14" t="n">
        <v>1.51938496162407</v>
      </c>
      <c r="Y6" s="14" t="n">
        <v>1.58245361632373</v>
      </c>
      <c r="Z6" s="10" t="n">
        <v>1.47846992245208</v>
      </c>
      <c r="AA6" s="10" t="n">
        <v>1.2057205130464</v>
      </c>
      <c r="AB6" s="15" t="n">
        <v>1.36052768192683</v>
      </c>
      <c r="AC6" s="10" t="n">
        <v>1.25921938262255</v>
      </c>
      <c r="AD6" s="10" t="n">
        <v>1.38831085637648</v>
      </c>
      <c r="AE6" s="10" t="n">
        <v>1.24731698635235</v>
      </c>
      <c r="AF6" s="10" t="n">
        <v>1.49552200085</v>
      </c>
    </row>
    <row r="7" customFormat="false" ht="16.2" hidden="false" customHeight="false" outlineLevel="0" collapsed="false">
      <c r="A7" s="9" t="s">
        <v>10</v>
      </c>
      <c r="B7" s="10" t="n">
        <v>17.30712890625</v>
      </c>
      <c r="C7" s="16" t="n">
        <v>17.3415489196777</v>
      </c>
      <c r="D7" s="17" t="n">
        <v>17.1686954498291</v>
      </c>
      <c r="E7" s="11" t="n">
        <v>23.3441825866699</v>
      </c>
      <c r="F7" s="11" t="n">
        <v>23.3396308898925</v>
      </c>
      <c r="G7" s="11" t="n">
        <v>23.4567569732666</v>
      </c>
      <c r="I7" s="10" t="n">
        <f aca="false">AVERAGE(B7:D7)</f>
        <v>17.2724577585856</v>
      </c>
      <c r="J7" s="10" t="n">
        <f aca="false">E7-$I$7</f>
        <v>6.07172482808429</v>
      </c>
      <c r="K7" s="10" t="n">
        <f aca="false">F7-$I$7</f>
        <v>6.06717313130689</v>
      </c>
      <c r="L7" s="10" t="n">
        <f aca="false">G7-$I$7</f>
        <v>6.18429921468099</v>
      </c>
      <c r="M7" s="2"/>
      <c r="N7" s="10"/>
      <c r="O7" s="12" t="n">
        <f aca="false">J7-$N$3</f>
        <v>-2.4831451924642</v>
      </c>
      <c r="P7" s="12" t="n">
        <f aca="false">K7-$N$3</f>
        <v>-2.48769688924159</v>
      </c>
      <c r="Q7" s="12" t="n">
        <f aca="false">L7-$N$3</f>
        <v>-2.37057080586749</v>
      </c>
      <c r="S7" s="13" t="n">
        <f aca="false">POWER(2,-O7)</f>
        <v>5.59115055106862</v>
      </c>
      <c r="T7" s="13" t="n">
        <f aca="false">POWER(2,-P7)</f>
        <v>5.60881846394724</v>
      </c>
      <c r="U7" s="13" t="n">
        <f aca="false">POWER(2,-Q7)</f>
        <v>5.17145701761347</v>
      </c>
      <c r="W7" s="9" t="s">
        <v>10</v>
      </c>
      <c r="X7" s="14" t="n">
        <v>5.59115055106862</v>
      </c>
      <c r="Y7" s="14" t="n">
        <v>5.60881846394724</v>
      </c>
      <c r="Z7" s="10" t="n">
        <v>5.17145701761347</v>
      </c>
      <c r="AA7" s="10" t="n">
        <v>5.65891946661556</v>
      </c>
      <c r="AB7" s="15" t="n">
        <v>5.62627908153136</v>
      </c>
      <c r="AC7" s="10" t="n">
        <v>5.77707562680644</v>
      </c>
      <c r="AD7" s="10" t="n">
        <v>5.4126114220075</v>
      </c>
      <c r="AE7" s="10" t="n">
        <v>5.54773374506828</v>
      </c>
      <c r="AF7" s="10" t="n">
        <v>5.87409151824277</v>
      </c>
    </row>
    <row r="8" customFormat="false" ht="16.2" hidden="false" customHeight="false" outlineLevel="0" collapsed="false">
      <c r="A8" s="9" t="s">
        <v>11</v>
      </c>
      <c r="B8" s="10" t="n">
        <v>17.0924758911133</v>
      </c>
      <c r="C8" s="16" t="n">
        <v>17.0648593902588</v>
      </c>
      <c r="D8" s="17" t="n">
        <v>16.9986267089844</v>
      </c>
      <c r="E8" s="11" t="n">
        <v>21.5788594055175</v>
      </c>
      <c r="F8" s="11" t="n">
        <v>21.6183265686035</v>
      </c>
      <c r="G8" s="11" t="n">
        <v>21.6105350494384</v>
      </c>
      <c r="I8" s="10" t="n">
        <f aca="false">AVERAGE(B8:D8)</f>
        <v>17.0519873301188</v>
      </c>
      <c r="J8" s="10" t="n">
        <f aca="false">E8-$I$8</f>
        <v>4.52687207539868</v>
      </c>
      <c r="K8" s="10" t="n">
        <f aca="false">F8-$I$8</f>
        <v>4.56633923848468</v>
      </c>
      <c r="L8" s="10" t="n">
        <f aca="false">G8-$I$8</f>
        <v>4.55854771931958</v>
      </c>
      <c r="M8" s="2"/>
      <c r="N8" s="10"/>
      <c r="O8" s="12" t="n">
        <f aca="false">J8-$N$3</f>
        <v>-4.0279979451498</v>
      </c>
      <c r="P8" s="12" t="n">
        <f aca="false">K8-$N$3</f>
        <v>-3.9885307820638</v>
      </c>
      <c r="Q8" s="12" t="n">
        <f aca="false">L8-$N$3</f>
        <v>-3.9963223012289</v>
      </c>
      <c r="S8" s="13" t="n">
        <f aca="false">POWER(2,-O8)</f>
        <v>16.3135396923577</v>
      </c>
      <c r="T8" s="13" t="n">
        <f aca="false">POWER(2,-P8)</f>
        <v>15.8733065673201</v>
      </c>
      <c r="U8" s="13" t="n">
        <f aca="false">POWER(2,-Q8)</f>
        <v>15.9592649581231</v>
      </c>
      <c r="W8" s="9" t="s">
        <v>11</v>
      </c>
      <c r="X8" s="14" t="n">
        <v>16.3135396923577</v>
      </c>
      <c r="Y8" s="14" t="n">
        <v>15.8733065673201</v>
      </c>
      <c r="Z8" s="10" t="n">
        <v>15.9592649581231</v>
      </c>
      <c r="AA8" s="10" t="n">
        <v>16.021293685038</v>
      </c>
      <c r="AB8" s="15" t="n">
        <v>16.4318545460812</v>
      </c>
      <c r="AC8" s="10" t="n">
        <v>15.653609018928</v>
      </c>
      <c r="AD8" s="10" t="n">
        <v>16.4235033116735</v>
      </c>
      <c r="AE8" s="10" t="n">
        <v>16.0955158407132</v>
      </c>
      <c r="AF8" s="10" t="n">
        <v>16.8692467351764</v>
      </c>
    </row>
    <row r="9" customFormat="false" ht="16.2" hidden="false" customHeight="false" outlineLevel="0" collapsed="false">
      <c r="E9" s="3"/>
      <c r="F9" s="3"/>
      <c r="G9" s="3"/>
      <c r="I9" s="2"/>
      <c r="J9" s="2"/>
      <c r="K9" s="2"/>
      <c r="L9" s="2"/>
      <c r="M9" s="2"/>
      <c r="N9" s="2"/>
      <c r="O9" s="12"/>
      <c r="P9" s="12"/>
      <c r="Q9" s="12"/>
    </row>
    <row r="10" customFormat="false" ht="16.2" hidden="false" customHeight="false" outlineLevel="0" collapsed="false">
      <c r="A10" s="4" t="s">
        <v>12</v>
      </c>
      <c r="B10" s="5" t="s">
        <v>1</v>
      </c>
      <c r="C10" s="5"/>
      <c r="D10" s="5"/>
      <c r="E10" s="6" t="s">
        <v>2</v>
      </c>
      <c r="F10" s="6"/>
      <c r="G10" s="6"/>
      <c r="I10" s="2"/>
      <c r="J10" s="2"/>
      <c r="K10" s="2"/>
      <c r="L10" s="2"/>
      <c r="M10" s="2"/>
      <c r="N10" s="2"/>
      <c r="O10" s="12"/>
      <c r="P10" s="12"/>
      <c r="Q10" s="12"/>
      <c r="X10" s="2" t="n">
        <v>30</v>
      </c>
      <c r="Y10" s="2" t="n">
        <v>60</v>
      </c>
      <c r="Z10" s="2" t="n">
        <v>70</v>
      </c>
    </row>
    <row r="11" customFormat="false" ht="16.2" hidden="false" customHeight="false" outlineLevel="0" collapsed="false">
      <c r="A11" s="9" t="s">
        <v>6</v>
      </c>
      <c r="B11" s="10" t="n">
        <v>18.061206817627</v>
      </c>
      <c r="C11" s="10" t="n">
        <v>18.0006008148193</v>
      </c>
      <c r="D11" s="16" t="n">
        <v>18.0438365936279</v>
      </c>
      <c r="E11" s="11" t="n">
        <v>28.4249843597412</v>
      </c>
      <c r="F11" s="11" t="n">
        <v>28.2115858459472</v>
      </c>
      <c r="G11" s="11" t="n">
        <v>28.2056129455566</v>
      </c>
      <c r="I11" s="10" t="n">
        <f aca="false">AVERAGE(B11:D11)</f>
        <v>18.0352147420247</v>
      </c>
      <c r="J11" s="10" t="n">
        <f aca="false">E11-$I$11</f>
        <v>10.3897696177165</v>
      </c>
      <c r="K11" s="10" t="n">
        <f aca="false">F11-$I$11</f>
        <v>10.1763711039225</v>
      </c>
      <c r="L11" s="10" t="n">
        <f aca="false">G11-$I$11</f>
        <v>10.1703982035319</v>
      </c>
      <c r="M11" s="2"/>
      <c r="N11" s="10" t="n">
        <f aca="false">AVERAGE(J11:L11)</f>
        <v>10.2455129750569</v>
      </c>
      <c r="O11" s="12" t="n">
        <f aca="false">J11-$N$11</f>
        <v>0.144256642659533</v>
      </c>
      <c r="P11" s="12" t="n">
        <f aca="false">K11-$N$11</f>
        <v>-0.0691418711344642</v>
      </c>
      <c r="Q11" s="12" t="n">
        <f aca="false">L11-$N$11</f>
        <v>-0.0751147715250671</v>
      </c>
      <c r="S11" s="13" t="n">
        <f aca="false">POWER(2,-O11)</f>
        <v>0.904845484573988</v>
      </c>
      <c r="T11" s="13" t="n">
        <f aca="false">POWER(2,-P11)</f>
        <v>1.04909248771574</v>
      </c>
      <c r="U11" s="13" t="n">
        <f aca="false">POWER(2,-Q11)</f>
        <v>1.05344483790749</v>
      </c>
      <c r="W11" s="9" t="s">
        <v>13</v>
      </c>
      <c r="X11" s="18" t="n">
        <v>1.002</v>
      </c>
      <c r="Y11" s="18" t="n">
        <v>1.222</v>
      </c>
      <c r="Z11" s="18" t="n">
        <v>1.571</v>
      </c>
    </row>
    <row r="12" customFormat="false" ht="16.2" hidden="false" customHeight="false" outlineLevel="0" collapsed="false">
      <c r="A12" s="9" t="s">
        <v>7</v>
      </c>
      <c r="B12" s="10" t="n">
        <v>16.6586017608643</v>
      </c>
      <c r="C12" s="10" t="n">
        <v>16.5370807647705</v>
      </c>
      <c r="D12" s="16" t="n">
        <v>16.6143283843994</v>
      </c>
      <c r="E12" s="11" t="n">
        <v>26.935260772705</v>
      </c>
      <c r="F12" s="11" t="n">
        <v>26.8130780792236</v>
      </c>
      <c r="G12" s="11" t="n">
        <v>26.7749118804931</v>
      </c>
      <c r="I12" s="10" t="n">
        <f aca="false">AVERAGE(B12:D12)</f>
        <v>16.6033369700114</v>
      </c>
      <c r="J12" s="10" t="n">
        <f aca="false">E12-$I$12</f>
        <v>10.3319238026936</v>
      </c>
      <c r="K12" s="10" t="n">
        <f aca="false">F12-$I$12</f>
        <v>10.2097411092122</v>
      </c>
      <c r="L12" s="10" t="n">
        <f aca="false">G12-$I$12</f>
        <v>10.1715749104817</v>
      </c>
      <c r="M12" s="2"/>
      <c r="N12" s="10"/>
      <c r="O12" s="12" t="n">
        <f aca="false">J12-$N$11</f>
        <v>0.0864108276366782</v>
      </c>
      <c r="P12" s="12" t="n">
        <f aca="false">K12-$N$11</f>
        <v>-0.0357718658447208</v>
      </c>
      <c r="Q12" s="12" t="n">
        <f aca="false">L12-$N$11</f>
        <v>-0.0739380645752217</v>
      </c>
      <c r="S12" s="13" t="n">
        <f aca="false">POWER(2,-O12)</f>
        <v>0.941863027013056</v>
      </c>
      <c r="T12" s="13" t="n">
        <f aca="false">POWER(2,-P12)</f>
        <v>1.0251051246378</v>
      </c>
      <c r="U12" s="13" t="n">
        <f aca="false">POWER(2,-Q12)</f>
        <v>1.05258596583969</v>
      </c>
      <c r="W12" s="9" t="s">
        <v>14</v>
      </c>
      <c r="X12" s="18" t="n">
        <v>1.394</v>
      </c>
      <c r="Y12" s="18" t="n">
        <v>5.586</v>
      </c>
      <c r="Z12" s="18" t="n">
        <v>16.181</v>
      </c>
    </row>
    <row r="13" customFormat="false" ht="16.2" hidden="false" customHeight="false" outlineLevel="0" collapsed="false">
      <c r="A13" s="9" t="s">
        <v>8</v>
      </c>
      <c r="B13" s="10" t="n">
        <v>16.8712863922119</v>
      </c>
      <c r="C13" s="10" t="n">
        <v>16.7700538635254</v>
      </c>
      <c r="D13" s="16" t="n">
        <v>16.7652912139893</v>
      </c>
      <c r="E13" s="11" t="n">
        <v>26.4717782592773</v>
      </c>
      <c r="F13" s="11" t="n">
        <v>26.6883247375488</v>
      </c>
      <c r="G13" s="11" t="n">
        <v>26.1994274139404</v>
      </c>
      <c r="I13" s="10" t="n">
        <f aca="false">AVERAGE(B13:D13)</f>
        <v>16.8022104899089</v>
      </c>
      <c r="J13" s="10" t="n">
        <f aca="false">E13-$I$13</f>
        <v>9.66956776936845</v>
      </c>
      <c r="K13" s="10" t="n">
        <f aca="false">F13-$I$13</f>
        <v>9.88611424763995</v>
      </c>
      <c r="L13" s="10" t="n">
        <f aca="false">G13-$I$13</f>
        <v>9.39721692403154</v>
      </c>
      <c r="M13" s="2"/>
      <c r="N13" s="10"/>
      <c r="O13" s="12" t="n">
        <f aca="false">J13-$N$11</f>
        <v>-0.575945205688482</v>
      </c>
      <c r="P13" s="12" t="n">
        <f aca="false">K13-$N$11</f>
        <v>-0.359398727416982</v>
      </c>
      <c r="Q13" s="12" t="n">
        <f aca="false">L13-$N$11</f>
        <v>-0.848296051025384</v>
      </c>
      <c r="S13" s="13" t="n">
        <f aca="false">POWER(2,-O13)</f>
        <v>1.49065376991465</v>
      </c>
      <c r="T13" s="13" t="n">
        <f aca="false">POWER(2,-P13)</f>
        <v>1.28289111509226</v>
      </c>
      <c r="U13" s="13" t="n">
        <f aca="false">POWER(2,-Q13)</f>
        <v>1.80037327076099</v>
      </c>
      <c r="W13" s="9"/>
      <c r="X13" s="19" t="n">
        <v>0.0749961052184067</v>
      </c>
      <c r="Y13" s="19" t="n">
        <v>0.173022806406641</v>
      </c>
      <c r="Z13" s="19" t="n">
        <v>0.263766557555745</v>
      </c>
    </row>
    <row r="14" customFormat="false" ht="16.2" hidden="false" customHeight="false" outlineLevel="0" collapsed="false">
      <c r="A14" s="9" t="s">
        <v>9</v>
      </c>
      <c r="B14" s="10" t="n">
        <v>16.1471271514893</v>
      </c>
      <c r="C14" s="10" t="n">
        <v>16.0674381256104</v>
      </c>
      <c r="D14" s="16" t="n">
        <v>16.1202716827393</v>
      </c>
      <c r="E14" s="11" t="n">
        <v>26.0872297668457</v>
      </c>
      <c r="F14" s="11" t="n">
        <v>25.912958984375</v>
      </c>
      <c r="G14" s="11" t="n">
        <v>26.0245956420898</v>
      </c>
      <c r="I14" s="10" t="n">
        <f aca="false">AVERAGE(B14:D14)</f>
        <v>16.1116123199463</v>
      </c>
      <c r="J14" s="10" t="n">
        <f aca="false">E14-$I$14</f>
        <v>9.97561744689941</v>
      </c>
      <c r="K14" s="10" t="n">
        <f aca="false">F14-$I$14</f>
        <v>9.80134666442871</v>
      </c>
      <c r="L14" s="10" t="n">
        <f aca="false">G14-$I$14</f>
        <v>9.91298332214351</v>
      </c>
      <c r="M14" s="2"/>
      <c r="N14" s="10"/>
      <c r="O14" s="12" t="n">
        <f aca="false">J14-$N$11</f>
        <v>-0.269895528157518</v>
      </c>
      <c r="P14" s="12" t="n">
        <f aca="false">K14-$N$11</f>
        <v>-0.444166310628217</v>
      </c>
      <c r="Q14" s="12" t="n">
        <f aca="false">L14-$N$11</f>
        <v>-0.332529652913417</v>
      </c>
      <c r="S14" s="13" t="n">
        <f aca="false">POWER(2,-O14)</f>
        <v>1.2057205130464</v>
      </c>
      <c r="T14" s="13" t="n">
        <f aca="false">POWER(2,-P14)</f>
        <v>1.36052768192683</v>
      </c>
      <c r="U14" s="13" t="n">
        <f aca="false">POWER(2,-Q14)</f>
        <v>1.25921938262255</v>
      </c>
      <c r="W14" s="20"/>
      <c r="X14" s="19" t="n">
        <v>0.134607085042587</v>
      </c>
      <c r="Y14" s="19" t="n">
        <v>0.20321277379541</v>
      </c>
      <c r="Z14" s="19" t="n">
        <v>0.365336558952999</v>
      </c>
    </row>
    <row r="15" customFormat="false" ht="16.2" hidden="false" customHeight="false" outlineLevel="0" collapsed="false">
      <c r="A15" s="9" t="s">
        <v>10</v>
      </c>
      <c r="B15" s="10" t="n">
        <v>16.3933715820313</v>
      </c>
      <c r="C15" s="10" t="n">
        <v>16.424560546875</v>
      </c>
      <c r="D15" s="10" t="n">
        <v>16.2947692871094</v>
      </c>
      <c r="E15" s="11" t="n">
        <v>24.1158868408203</v>
      </c>
      <c r="F15" s="11" t="n">
        <v>24.1242323303222</v>
      </c>
      <c r="G15" s="11" t="n">
        <v>24.0860740661621</v>
      </c>
      <c r="I15" s="10" t="n">
        <f aca="false">AVERAGE(B15:D15)</f>
        <v>16.3709004720052</v>
      </c>
      <c r="J15" s="10" t="n">
        <f aca="false">E15-$I$15</f>
        <v>7.74498636881509</v>
      </c>
      <c r="K15" s="10" t="n">
        <f aca="false">F15-$I$15</f>
        <v>7.75333185831699</v>
      </c>
      <c r="L15" s="10" t="n">
        <f aca="false">G15-$I$15</f>
        <v>7.71517359415689</v>
      </c>
      <c r="M15" s="2"/>
      <c r="N15" s="10"/>
      <c r="O15" s="12" t="n">
        <f aca="false">J15-$N$11</f>
        <v>-2.50052660624184</v>
      </c>
      <c r="P15" s="12" t="n">
        <f aca="false">K15-$N$11</f>
        <v>-2.49218111673993</v>
      </c>
      <c r="Q15" s="12" t="n">
        <f aca="false">L15-$N$11</f>
        <v>-2.53033938090003</v>
      </c>
      <c r="S15" s="13" t="n">
        <f aca="false">POWER(2,-O15)</f>
        <v>5.65891946661556</v>
      </c>
      <c r="T15" s="13" t="n">
        <f aca="false">POWER(2,-P15)</f>
        <v>5.62627908153136</v>
      </c>
      <c r="U15" s="13" t="n">
        <f aca="false">POWER(2,-Q15)</f>
        <v>5.77707562680644</v>
      </c>
      <c r="X15" s="18" t="s">
        <v>15</v>
      </c>
      <c r="Y15" s="18" t="s">
        <v>16</v>
      </c>
      <c r="Z15" s="18" t="s">
        <v>17</v>
      </c>
    </row>
    <row r="16" customFormat="false" ht="16.2" hidden="false" customHeight="false" outlineLevel="0" collapsed="false">
      <c r="A16" s="9" t="s">
        <v>11</v>
      </c>
      <c r="B16" s="10" t="n">
        <v>16.1477375030518</v>
      </c>
      <c r="C16" s="10" t="n">
        <v>16.1038570404053</v>
      </c>
      <c r="D16" s="10" t="n">
        <v>15.9778919219971</v>
      </c>
      <c r="E16" s="11" t="n">
        <v>22.3200897216796</v>
      </c>
      <c r="F16" s="11" t="n">
        <v>22.2835850524902</v>
      </c>
      <c r="G16" s="11" t="n">
        <v>22.3535850524902</v>
      </c>
      <c r="I16" s="10" t="n">
        <f aca="false">AVERAGE(B16:D16)</f>
        <v>16.0764954884847</v>
      </c>
      <c r="J16" s="12" t="n">
        <f aca="false">E16-$I$16</f>
        <v>6.2435942331949</v>
      </c>
      <c r="K16" s="12" t="n">
        <f aca="false">F16-$I$16</f>
        <v>6.2070895640055</v>
      </c>
      <c r="L16" s="12" t="n">
        <f aca="false">G16-$I$16</f>
        <v>6.2770895640055</v>
      </c>
      <c r="M16" s="2"/>
      <c r="N16" s="10"/>
      <c r="O16" s="12" t="n">
        <f aca="false">J16-$N$11</f>
        <v>-4.00191874186203</v>
      </c>
      <c r="P16" s="12" t="n">
        <f aca="false">K16-$N$11</f>
        <v>-4.03842341105143</v>
      </c>
      <c r="Q16" s="12" t="n">
        <f aca="false">L16-$N$11</f>
        <v>-3.96842341105143</v>
      </c>
      <c r="S16" s="13" t="n">
        <f aca="false">POWER(2,-O16)</f>
        <v>16.021293685038</v>
      </c>
      <c r="T16" s="13" t="n">
        <f aca="false">POWER(2,-P16)</f>
        <v>16.4318545460812</v>
      </c>
      <c r="U16" s="13" t="n">
        <f aca="false">POWER(2,-Q16)</f>
        <v>15.653609018928</v>
      </c>
      <c r="X16" s="18" t="s">
        <v>18</v>
      </c>
      <c r="Y16" s="18" t="s">
        <v>19</v>
      </c>
      <c r="Z16" s="18" t="s">
        <v>20</v>
      </c>
    </row>
    <row r="17" customFormat="false" ht="16.2" hidden="false" customHeight="false" outlineLevel="0" collapsed="false">
      <c r="E17" s="3"/>
      <c r="F17" s="3"/>
      <c r="G17" s="3"/>
      <c r="I17" s="2"/>
      <c r="J17" s="2"/>
      <c r="K17" s="2"/>
      <c r="L17" s="2"/>
      <c r="M17" s="2"/>
      <c r="N17" s="2"/>
      <c r="O17" s="12"/>
      <c r="P17" s="12"/>
      <c r="Q17" s="12"/>
      <c r="W17" s="18"/>
      <c r="X17" s="18"/>
      <c r="Y17" s="18"/>
      <c r="Z17" s="18"/>
    </row>
    <row r="18" customFormat="false" ht="16.2" hidden="false" customHeight="false" outlineLevel="0" collapsed="false">
      <c r="E18" s="3"/>
      <c r="F18" s="3"/>
      <c r="G18" s="3"/>
      <c r="I18" s="2"/>
      <c r="J18" s="2"/>
      <c r="K18" s="2"/>
      <c r="L18" s="2"/>
      <c r="M18" s="2"/>
      <c r="N18" s="2"/>
      <c r="O18" s="12"/>
      <c r="P18" s="12"/>
      <c r="Q18" s="12"/>
    </row>
    <row r="19" customFormat="false" ht="16.2" hidden="false" customHeight="false" outlineLevel="0" collapsed="false">
      <c r="A19" s="4" t="s">
        <v>21</v>
      </c>
      <c r="B19" s="5" t="s">
        <v>1</v>
      </c>
      <c r="C19" s="5"/>
      <c r="D19" s="5"/>
      <c r="E19" s="6" t="s">
        <v>2</v>
      </c>
      <c r="F19" s="6"/>
      <c r="G19" s="6"/>
      <c r="I19" s="2"/>
      <c r="J19" s="2"/>
      <c r="K19" s="2"/>
      <c r="L19" s="2"/>
      <c r="M19" s="2"/>
      <c r="N19" s="2"/>
      <c r="O19" s="12"/>
      <c r="P19" s="12"/>
      <c r="Q19" s="12"/>
    </row>
    <row r="20" customFormat="false" ht="16.2" hidden="false" customHeight="false" outlineLevel="0" collapsed="false">
      <c r="A20" s="9" t="s">
        <v>6</v>
      </c>
      <c r="B20" s="10" t="n">
        <v>17.8521327972412</v>
      </c>
      <c r="C20" s="10" t="n">
        <v>17.8064479827881</v>
      </c>
      <c r="D20" s="16" t="n">
        <v>17.7611122131348</v>
      </c>
      <c r="E20" s="11" t="n">
        <v>23.4133657836914</v>
      </c>
      <c r="F20" s="11" t="n">
        <v>23.4262859344482</v>
      </c>
      <c r="G20" s="11" t="n">
        <v>23.6374736785888</v>
      </c>
      <c r="I20" s="10" t="n">
        <f aca="false">AVERAGE(B20:D20)</f>
        <v>17.8065643310547</v>
      </c>
      <c r="J20" s="10" t="n">
        <f aca="false">E20-$I$20</f>
        <v>5.60680145263671</v>
      </c>
      <c r="K20" s="10" t="n">
        <f aca="false">F20-$I$20</f>
        <v>5.61972160339351</v>
      </c>
      <c r="L20" s="10" t="n">
        <f aca="false">G20-$I$20</f>
        <v>5.83090934753411</v>
      </c>
      <c r="M20" s="2"/>
      <c r="N20" s="10" t="n">
        <f aca="false">AVERAGE(J20:L20)</f>
        <v>5.68581080118811</v>
      </c>
      <c r="O20" s="12" t="n">
        <f aca="false">J20-$N$20</f>
        <v>-0.0790093485513994</v>
      </c>
      <c r="P20" s="12" t="n">
        <f aca="false">K20-$N$20</f>
        <v>-0.066089197794601</v>
      </c>
      <c r="Q20" s="12" t="n">
        <f aca="false">L20-$N$20</f>
        <v>0.145098546346001</v>
      </c>
      <c r="S20" s="13" t="n">
        <f aca="false">POWER(2,-O20)</f>
        <v>1.05629247002254</v>
      </c>
      <c r="T20" s="13" t="n">
        <f aca="false">POWER(2,-P20)</f>
        <v>1.04687500532388</v>
      </c>
      <c r="U20" s="13" t="n">
        <f aca="false">POWER(2,-Q20)</f>
        <v>0.904317604118522</v>
      </c>
    </row>
    <row r="21" customFormat="false" ht="15.75" hidden="false" customHeight="true" outlineLevel="0" collapsed="false">
      <c r="A21" s="9" t="s">
        <v>7</v>
      </c>
      <c r="B21" s="10" t="n">
        <v>17.3208084106445</v>
      </c>
      <c r="C21" s="10" t="n">
        <v>17.2088088989258</v>
      </c>
      <c r="D21" s="16" t="n">
        <v>17.1689319610596</v>
      </c>
      <c r="E21" s="11" t="n">
        <v>22.4463882446289</v>
      </c>
      <c r="F21" s="11" t="n">
        <v>22.4733924865723</v>
      </c>
      <c r="G21" s="11" t="n">
        <v>22.4935970306397</v>
      </c>
      <c r="I21" s="10" t="n">
        <f aca="false">AVERAGE(B21:D21)</f>
        <v>17.2328497568766</v>
      </c>
      <c r="J21" s="10" t="n">
        <f aca="false">E21-$I$21</f>
        <v>5.21353848775228</v>
      </c>
      <c r="K21" s="10" t="n">
        <f aca="false">F21-$I$21</f>
        <v>5.24054272969564</v>
      </c>
      <c r="L21" s="10" t="n">
        <f aca="false">G21-$I$21</f>
        <v>5.26074727376302</v>
      </c>
      <c r="M21" s="2"/>
      <c r="N21" s="10"/>
      <c r="O21" s="12" t="n">
        <f aca="false">J21-$N$20</f>
        <v>-0.472272313435835</v>
      </c>
      <c r="P21" s="12" t="n">
        <f aca="false">K21-$N$20</f>
        <v>-0.445268071492476</v>
      </c>
      <c r="Q21" s="12" t="n">
        <f aca="false">L21-$N$20</f>
        <v>-0.425063527425093</v>
      </c>
      <c r="S21" s="13" t="n">
        <f aca="false">POWER(2,-O21)</f>
        <v>1.38729280050051</v>
      </c>
      <c r="T21" s="13" t="n">
        <f aca="false">POWER(2,-P21)</f>
        <v>1.36156708986045</v>
      </c>
      <c r="U21" s="13" t="n">
        <f aca="false">POWER(2,-Q21)</f>
        <v>1.3426316227256</v>
      </c>
    </row>
    <row r="22" customFormat="false" ht="16.2" hidden="false" customHeight="false" outlineLevel="0" collapsed="false">
      <c r="A22" s="9" t="s">
        <v>8</v>
      </c>
      <c r="B22" s="10" t="n">
        <v>17.7149868011475</v>
      </c>
      <c r="C22" s="10" t="n">
        <v>17.6185741424561</v>
      </c>
      <c r="D22" s="16" t="n">
        <v>17.6392993927002</v>
      </c>
      <c r="E22" s="11" t="n">
        <v>22.4720821380615</v>
      </c>
      <c r="F22" s="11" t="n">
        <v>22.837159500122</v>
      </c>
      <c r="G22" s="11" t="n">
        <v>22.3894683074951</v>
      </c>
      <c r="I22" s="10" t="n">
        <f aca="false">AVERAGE(B22:D22)</f>
        <v>17.6576201121012</v>
      </c>
      <c r="J22" s="10" t="n">
        <f aca="false">E22-$I$22</f>
        <v>4.81446202596026</v>
      </c>
      <c r="K22" s="10" t="n">
        <f aca="false">F22-$I$22</f>
        <v>5.17953938802076</v>
      </c>
      <c r="L22" s="10" t="n">
        <f aca="false">G22-$I$22</f>
        <v>4.73184819539386</v>
      </c>
      <c r="M22" s="2"/>
      <c r="N22" s="10"/>
      <c r="O22" s="12" t="n">
        <f aca="false">J22-$N$20</f>
        <v>-0.871348775227852</v>
      </c>
      <c r="P22" s="12" t="n">
        <f aca="false">K22-$N$20</f>
        <v>-0.506271413167352</v>
      </c>
      <c r="Q22" s="12" t="n">
        <f aca="false">L22-$N$20</f>
        <v>-0.95396260579425</v>
      </c>
      <c r="S22" s="13" t="n">
        <f aca="false">POWER(2,-O22)</f>
        <v>1.82937238101289</v>
      </c>
      <c r="T22" s="13" t="n">
        <f aca="false">POWER(2,-P22)</f>
        <v>1.42037454743879</v>
      </c>
      <c r="U22" s="13" t="n">
        <f aca="false">POWER(2,-Q22)</f>
        <v>1.93718616654093</v>
      </c>
    </row>
    <row r="23" customFormat="false" ht="16.2" hidden="false" customHeight="false" outlineLevel="0" collapsed="false">
      <c r="A23" s="9" t="s">
        <v>9</v>
      </c>
      <c r="B23" s="10" t="n">
        <v>17.0724182128906</v>
      </c>
      <c r="C23" s="10" t="n">
        <v>16.9750022888184</v>
      </c>
      <c r="D23" s="16" t="n">
        <v>16.9481735229492</v>
      </c>
      <c r="E23" s="11" t="n">
        <v>22.2110115051269</v>
      </c>
      <c r="F23" s="11" t="n">
        <v>22.3655139923095</v>
      </c>
      <c r="G23" s="11" t="n">
        <v>22.1036930084229</v>
      </c>
      <c r="I23" s="10" t="n">
        <f aca="false">AVERAGE(B23:D23)</f>
        <v>16.9985313415527</v>
      </c>
      <c r="J23" s="10" t="n">
        <f aca="false">E23-$I$23</f>
        <v>5.21248016357417</v>
      </c>
      <c r="K23" s="10" t="n">
        <f aca="false">F23-$I$23</f>
        <v>5.36698265075676</v>
      </c>
      <c r="L23" s="10" t="n">
        <f aca="false">G23-$I$23</f>
        <v>5.10516166687012</v>
      </c>
      <c r="M23" s="2"/>
      <c r="N23" s="10"/>
      <c r="O23" s="12" t="n">
        <f aca="false">J23-$N$20</f>
        <v>-0.473330637613945</v>
      </c>
      <c r="P23" s="12" t="n">
        <f aca="false">K23-$N$20</f>
        <v>-0.318828150431348</v>
      </c>
      <c r="Q23" s="12" t="n">
        <f aca="false">L23-$N$20</f>
        <v>-0.580649134317995</v>
      </c>
      <c r="S23" s="13" t="n">
        <f aca="false">POWER(2,-O23)</f>
        <v>1.38831085637648</v>
      </c>
      <c r="T23" s="13" t="n">
        <f aca="false">POWER(2,-P23)</f>
        <v>1.24731698635235</v>
      </c>
      <c r="U23" s="13" t="n">
        <f aca="false">POWER(2,-Q23)</f>
        <v>1.49552200085</v>
      </c>
    </row>
    <row r="24" customFormat="false" ht="16.2" hidden="false" customHeight="false" outlineLevel="0" collapsed="false">
      <c r="A24" s="9" t="s">
        <v>10</v>
      </c>
      <c r="B24" s="10" t="n">
        <v>17.3529644012451</v>
      </c>
      <c r="C24" s="10" t="n">
        <v>17.3626556396484</v>
      </c>
      <c r="D24" s="10" t="n">
        <v>17.2135620117188</v>
      </c>
      <c r="E24" s="11" t="n">
        <v>20.5592133331298</v>
      </c>
      <c r="F24" s="11" t="n">
        <v>20.5236396026611</v>
      </c>
      <c r="G24" s="11" t="n">
        <v>20.4411724090576</v>
      </c>
      <c r="I24" s="10" t="n">
        <f aca="false">AVERAGE(B24:D24)</f>
        <v>17.3097273508708</v>
      </c>
      <c r="J24" s="10" t="n">
        <f aca="false">E24-$I$24</f>
        <v>3.24948598225903</v>
      </c>
      <c r="K24" s="10" t="n">
        <f aca="false">F24-$I$24</f>
        <v>3.21391225179033</v>
      </c>
      <c r="L24" s="10" t="n">
        <f aca="false">G24-$I$24</f>
        <v>3.13144505818683</v>
      </c>
      <c r="M24" s="2"/>
      <c r="N24" s="10"/>
      <c r="O24" s="12" t="n">
        <f aca="false">J24-$N$20</f>
        <v>-2.43632481892908</v>
      </c>
      <c r="P24" s="12" t="n">
        <f aca="false">K24-$N$20</f>
        <v>-2.47189854939778</v>
      </c>
      <c r="Q24" s="12" t="n">
        <f aca="false">L24-$N$20</f>
        <v>-2.55436574300128</v>
      </c>
      <c r="S24" s="13" t="n">
        <f aca="false">POWER(2,-O24)</f>
        <v>5.4126114220075</v>
      </c>
      <c r="T24" s="13" t="n">
        <f aca="false">POWER(2,-P24)</f>
        <v>5.54773374506828</v>
      </c>
      <c r="U24" s="13" t="n">
        <f aca="false">POWER(2,-Q24)</f>
        <v>5.87409151824277</v>
      </c>
    </row>
    <row r="25" customFormat="false" ht="16.2" hidden="false" customHeight="false" outlineLevel="0" collapsed="false">
      <c r="A25" s="9" t="s">
        <v>11</v>
      </c>
      <c r="B25" s="10" t="n">
        <v>17.1216278076172</v>
      </c>
      <c r="C25" s="10" t="n">
        <v>17.03173828125</v>
      </c>
      <c r="D25" s="10" t="n">
        <v>16.9577560424805</v>
      </c>
      <c r="E25" s="10" t="n">
        <v>18.6851615142822</v>
      </c>
      <c r="F25" s="10" t="n">
        <v>18.7142646026611</v>
      </c>
      <c r="G25" s="10" t="n">
        <v>18.6465278625488</v>
      </c>
      <c r="I25" s="10" t="n">
        <f aca="false">AVERAGE(B25:D25)</f>
        <v>17.0370407104492</v>
      </c>
      <c r="J25" s="10" t="n">
        <f aca="false">E25-$I$25</f>
        <v>1.64812080383298</v>
      </c>
      <c r="K25" s="10" t="n">
        <f aca="false">F25-$I$25</f>
        <v>1.67722389221188</v>
      </c>
      <c r="L25" s="10" t="n">
        <f aca="false">G25-$I$25</f>
        <v>1.60948715209958</v>
      </c>
      <c r="M25" s="2"/>
      <c r="N25" s="10"/>
      <c r="O25" s="12" t="n">
        <f aca="false">J25-$N$20</f>
        <v>-4.03768999735513</v>
      </c>
      <c r="P25" s="12" t="n">
        <f aca="false">K25-$N$20</f>
        <v>-4.00858690897623</v>
      </c>
      <c r="Q25" s="12" t="n">
        <f aca="false">L25-$N$20</f>
        <v>-4.07632364908853</v>
      </c>
      <c r="S25" s="13" t="n">
        <f aca="false">POWER(2,-O25)</f>
        <v>16.4235033116735</v>
      </c>
      <c r="T25" s="13" t="n">
        <f aca="false">POWER(2,-P25)</f>
        <v>16.0955158407132</v>
      </c>
      <c r="U25" s="13" t="n">
        <f aca="false">POWER(2,-Q25)</f>
        <v>16.8692467351764</v>
      </c>
    </row>
    <row r="26" customFormat="false" ht="16.2" hidden="false" customHeight="false" outlineLevel="0" collapsed="false">
      <c r="I26" s="2"/>
      <c r="J26" s="2"/>
      <c r="K26" s="2"/>
      <c r="L26" s="2"/>
      <c r="M26" s="2"/>
      <c r="N26" s="2"/>
      <c r="O26" s="2"/>
      <c r="P26" s="2"/>
      <c r="Q26" s="2"/>
    </row>
    <row r="28" customFormat="false" ht="16.2" hidden="false" customHeight="false" outlineLevel="0" collapsed="false">
      <c r="A28" s="4" t="s">
        <v>0</v>
      </c>
      <c r="B28" s="5" t="s">
        <v>1</v>
      </c>
      <c r="C28" s="5"/>
      <c r="D28" s="5"/>
      <c r="E28" s="6" t="s">
        <v>22</v>
      </c>
      <c r="F28" s="6"/>
      <c r="G28" s="6"/>
      <c r="I28" s="2" t="s">
        <v>3</v>
      </c>
      <c r="J28" s="7" t="s">
        <v>4</v>
      </c>
      <c r="K28" s="7"/>
      <c r="L28" s="7"/>
      <c r="M28" s="2"/>
      <c r="N28" s="2" t="s">
        <v>3</v>
      </c>
      <c r="O28" s="8" t="s">
        <v>5</v>
      </c>
      <c r="P28" s="8"/>
      <c r="Q28" s="8"/>
      <c r="W28" s="6" t="s">
        <v>22</v>
      </c>
      <c r="X28" s="6"/>
      <c r="Y28" s="6"/>
    </row>
    <row r="29" customFormat="false" ht="16.2" hidden="false" customHeight="false" outlineLevel="0" collapsed="false">
      <c r="A29" s="9" t="s">
        <v>6</v>
      </c>
      <c r="B29" s="10" t="n">
        <v>17.7968974304199</v>
      </c>
      <c r="C29" s="10" t="n">
        <v>17.7392463684082</v>
      </c>
      <c r="D29" s="10" t="n">
        <v>17.7128302764892</v>
      </c>
      <c r="E29" s="11" t="n">
        <v>23.9733657836914</v>
      </c>
      <c r="F29" s="11" t="n">
        <v>23.9762859344482</v>
      </c>
      <c r="G29" s="11" t="n">
        <v>24.0874736785888</v>
      </c>
      <c r="I29" s="10" t="n">
        <f aca="false">AVERAGE(B29:D29)</f>
        <v>17.7496580251058</v>
      </c>
      <c r="J29" s="10" t="n">
        <f aca="false">E29-$I$3</f>
        <v>6.22370775858564</v>
      </c>
      <c r="K29" s="10" t="n">
        <f aca="false">F29-$I$3</f>
        <v>6.22662790934247</v>
      </c>
      <c r="L29" s="10" t="n">
        <f aca="false">G29-$I$3</f>
        <v>6.33781565348303</v>
      </c>
      <c r="M29" s="2"/>
      <c r="N29" s="10" t="n">
        <f aca="false">AVERAGE(J29:L29)</f>
        <v>6.26271710713705</v>
      </c>
      <c r="O29" s="12" t="n">
        <f aca="false">J29-$N$29</f>
        <v>-0.03900934855141</v>
      </c>
      <c r="P29" s="12" t="n">
        <f aca="false">K29-$N$29</f>
        <v>-0.0360891977945741</v>
      </c>
      <c r="Q29" s="12" t="n">
        <f aca="false">L29-$N$29</f>
        <v>0.0750985463459841</v>
      </c>
      <c r="S29" s="13" t="n">
        <f aca="false">POWER(2,-O29)</f>
        <v>1.02740809688178</v>
      </c>
      <c r="T29" s="13" t="n">
        <f aca="false">POWER(2,-P29)</f>
        <v>1.02533062925062</v>
      </c>
      <c r="U29" s="13" t="n">
        <f aca="false">POWER(2,-Q29)</f>
        <v>0.949277276337264</v>
      </c>
      <c r="W29" s="9" t="s">
        <v>6</v>
      </c>
      <c r="X29" s="14" t="n">
        <v>1.02740809688178</v>
      </c>
      <c r="Y29" s="14" t="n">
        <v>1.02533062925062</v>
      </c>
      <c r="Z29" s="14" t="n">
        <v>0.949277276337264</v>
      </c>
      <c r="AA29" s="14" t="n">
        <v>0.889648924942462</v>
      </c>
      <c r="AB29" s="21" t="n">
        <v>1.0463451238514</v>
      </c>
      <c r="AC29" s="14" t="n">
        <v>1.07425253439403</v>
      </c>
      <c r="AD29" s="14" t="n">
        <v>1.05207034820142</v>
      </c>
      <c r="AE29" s="14" t="n">
        <v>0.991503935706206</v>
      </c>
      <c r="AF29" s="21" t="n">
        <v>0.958651546119393</v>
      </c>
    </row>
    <row r="30" customFormat="false" ht="16.2" hidden="false" customHeight="false" outlineLevel="0" collapsed="false">
      <c r="A30" s="9" t="s">
        <v>7</v>
      </c>
      <c r="B30" s="10" t="n">
        <v>17.1876983642578</v>
      </c>
      <c r="C30" s="10" t="n">
        <v>17.1269035339355</v>
      </c>
      <c r="D30" s="10" t="n">
        <v>17.0984783172607</v>
      </c>
      <c r="E30" s="11" t="n">
        <v>22.9463882446289</v>
      </c>
      <c r="F30" s="11" t="n">
        <v>23.0733924865722</v>
      </c>
      <c r="G30" s="11" t="n">
        <v>23.1235970306396</v>
      </c>
      <c r="I30" s="10" t="n">
        <f aca="false">AVERAGE(B30:D30)</f>
        <v>17.1376934051514</v>
      </c>
      <c r="J30" s="10" t="n">
        <f aca="false">E30-$I$4</f>
        <v>5.80869483947753</v>
      </c>
      <c r="K30" s="10" t="n">
        <f aca="false">F30-$I$4</f>
        <v>5.93569908142083</v>
      </c>
      <c r="L30" s="10" t="n">
        <f aca="false">G30-$I$4</f>
        <v>5.98590362548823</v>
      </c>
      <c r="M30" s="2"/>
      <c r="N30" s="10"/>
      <c r="O30" s="12" t="n">
        <f aca="false">J30-$N$29</f>
        <v>-0.454022267659514</v>
      </c>
      <c r="P30" s="12" t="n">
        <f aca="false">K30-$N$29</f>
        <v>-0.327018025716214</v>
      </c>
      <c r="Q30" s="12" t="n">
        <f aca="false">L30-$N$29</f>
        <v>-0.276813481648812</v>
      </c>
      <c r="S30" s="13" t="n">
        <f aca="false">POWER(2,-O30)</f>
        <v>1.36985412317943</v>
      </c>
      <c r="T30" s="13" t="n">
        <f aca="false">POWER(2,-P30)</f>
        <v>1.2544178777151</v>
      </c>
      <c r="U30" s="13" t="n">
        <f aca="false">POWER(2,-Q30)</f>
        <v>1.21151601985693</v>
      </c>
      <c r="W30" s="9" t="s">
        <v>7</v>
      </c>
      <c r="X30" s="14" t="n">
        <v>1.36985412317943</v>
      </c>
      <c r="Y30" s="14" t="n">
        <v>1.2544178777151</v>
      </c>
      <c r="Z30" s="14" t="n">
        <v>1.21151601985693</v>
      </c>
      <c r="AA30" s="14" t="n">
        <v>0.932067499565727</v>
      </c>
      <c r="AB30" s="21" t="n">
        <v>0.944921907336545</v>
      </c>
      <c r="AC30" s="14" t="n">
        <v>1.00783325642847</v>
      </c>
      <c r="AD30" s="14" t="n">
        <v>1.29893082373964</v>
      </c>
      <c r="AE30" s="14" t="n">
        <v>1.14862327472955</v>
      </c>
      <c r="AF30" s="21" t="n">
        <v>1.24504829577998</v>
      </c>
    </row>
    <row r="31" customFormat="false" ht="16.2" hidden="false" customHeight="false" outlineLevel="0" collapsed="false">
      <c r="A31" s="9" t="s">
        <v>8</v>
      </c>
      <c r="B31" s="10" t="n">
        <v>17.6844215393066</v>
      </c>
      <c r="C31" s="16" t="n">
        <v>17.6059303283691</v>
      </c>
      <c r="D31" s="17" t="n">
        <v>17.6046333312988</v>
      </c>
      <c r="E31" s="11" t="n">
        <v>23.4720821380615</v>
      </c>
      <c r="F31" s="11" t="n">
        <v>23.227159500122</v>
      </c>
      <c r="G31" s="11" t="n">
        <v>23.1894683074951</v>
      </c>
      <c r="I31" s="10" t="n">
        <f aca="false">AVERAGE(B31:D31)</f>
        <v>17.6316617329915</v>
      </c>
      <c r="J31" s="10" t="n">
        <f aca="false">E31-$I$5</f>
        <v>5.84042040506996</v>
      </c>
      <c r="K31" s="10" t="n">
        <f aca="false">F31-$I$5</f>
        <v>5.59549776713046</v>
      </c>
      <c r="L31" s="10" t="n">
        <f aca="false">G31-$I$5</f>
        <v>5.55780657450357</v>
      </c>
      <c r="M31" s="2"/>
      <c r="N31" s="10"/>
      <c r="O31" s="12" t="n">
        <f aca="false">J31-$N$29</f>
        <v>-0.422296702067083</v>
      </c>
      <c r="P31" s="12" t="n">
        <f aca="false">K31-$N$29</f>
        <v>-0.667219340006582</v>
      </c>
      <c r="Q31" s="12" t="n">
        <f aca="false">L31-$N$29</f>
        <v>-0.70491053263348</v>
      </c>
      <c r="S31" s="13" t="n">
        <f aca="false">POWER(2,-O31)</f>
        <v>1.34005916824881</v>
      </c>
      <c r="T31" s="13" t="n">
        <f aca="false">POWER(2,-P31)</f>
        <v>1.588009276354</v>
      </c>
      <c r="U31" s="13" t="n">
        <f aca="false">POWER(2,-Q31)</f>
        <v>1.63004357606234</v>
      </c>
      <c r="W31" s="9" t="s">
        <v>8</v>
      </c>
      <c r="X31" s="14" t="n">
        <v>1.34005916824881</v>
      </c>
      <c r="Y31" s="14" t="n">
        <v>1.588009276354</v>
      </c>
      <c r="Z31" s="21" t="n">
        <v>1.63004357606234</v>
      </c>
      <c r="AA31" s="14" t="n">
        <v>1.0563004580105</v>
      </c>
      <c r="AB31" s="21" t="n">
        <v>1.11026955640939</v>
      </c>
      <c r="AC31" s="14" t="n">
        <v>1.20367546668324</v>
      </c>
      <c r="AD31" s="14" t="n">
        <v>1.46771849267175</v>
      </c>
      <c r="AE31" s="14" t="n">
        <v>1.42132567838559</v>
      </c>
      <c r="AF31" s="21" t="n">
        <v>1.28914297468484</v>
      </c>
    </row>
    <row r="32" customFormat="false" ht="16.2" hidden="false" customHeight="false" outlineLevel="0" collapsed="false">
      <c r="A32" s="9" t="s">
        <v>9</v>
      </c>
      <c r="B32" s="10" t="n">
        <v>17.0321884155273</v>
      </c>
      <c r="C32" s="16" t="n">
        <v>16.9920082092285</v>
      </c>
      <c r="D32" s="17" t="n">
        <v>16.9373416900635</v>
      </c>
      <c r="E32" s="11" t="n">
        <v>23.1110115051269</v>
      </c>
      <c r="F32" s="11" t="n">
        <v>23.1655139923095</v>
      </c>
      <c r="G32" s="11" t="n">
        <v>23.1036930084228</v>
      </c>
      <c r="I32" s="10" t="n">
        <f aca="false">AVERAGE(B32:D32)</f>
        <v>16.9871794382731</v>
      </c>
      <c r="J32" s="10" t="n">
        <f aca="false">E32-$I$6</f>
        <v>6.12383206685379</v>
      </c>
      <c r="K32" s="10" t="n">
        <f aca="false">F32-$I$6</f>
        <v>6.17833455403639</v>
      </c>
      <c r="L32" s="10" t="n">
        <f aca="false">G32-$I$6</f>
        <v>6.11651357014969</v>
      </c>
      <c r="M32" s="2"/>
      <c r="N32" s="10"/>
      <c r="O32" s="12" t="n">
        <f aca="false">J32-$N$29</f>
        <v>-0.13888504028326</v>
      </c>
      <c r="P32" s="12" t="n">
        <f aca="false">K32-$N$29</f>
        <v>-0.0843825531006601</v>
      </c>
      <c r="Q32" s="12" t="n">
        <f aca="false">L32-$N$29</f>
        <v>-0.146203536987361</v>
      </c>
      <c r="S32" s="13" t="n">
        <f aca="false">POWER(2,-O32)</f>
        <v>1.10105385822275</v>
      </c>
      <c r="T32" s="13" t="n">
        <f aca="false">POWER(2,-P32)</f>
        <v>1.0602338836838</v>
      </c>
      <c r="U32" s="13" t="n">
        <f aca="false">POWER(2,-Q32)</f>
        <v>1.10665346995605</v>
      </c>
      <c r="W32" s="9" t="s">
        <v>9</v>
      </c>
      <c r="X32" s="14" t="n">
        <v>1.10105385822275</v>
      </c>
      <c r="Y32" s="14" t="n">
        <v>1.0602338836838</v>
      </c>
      <c r="Z32" s="21" t="n">
        <v>1.10665346995605</v>
      </c>
      <c r="AA32" s="14" t="n">
        <v>0.932809945183666</v>
      </c>
      <c r="AB32" s="21" t="n">
        <v>0.836397948732995</v>
      </c>
      <c r="AC32" s="14" t="n">
        <v>0.944692505149727</v>
      </c>
      <c r="AD32" s="14" t="n">
        <v>1.09503205592435</v>
      </c>
      <c r="AE32" s="14" t="n">
        <v>1.14176997022608</v>
      </c>
      <c r="AF32" s="21" t="n">
        <v>1.07967941481545</v>
      </c>
    </row>
    <row r="33" customFormat="false" ht="16.2" hidden="false" customHeight="false" outlineLevel="0" collapsed="false">
      <c r="A33" s="9" t="s">
        <v>10</v>
      </c>
      <c r="B33" s="10" t="n">
        <v>17.30712890625</v>
      </c>
      <c r="C33" s="16" t="n">
        <v>17.3415489196777</v>
      </c>
      <c r="D33" s="17" t="n">
        <v>17.1686954498291</v>
      </c>
      <c r="E33" s="11" t="n">
        <v>23.4292133331298</v>
      </c>
      <c r="F33" s="11" t="n">
        <v>23.3536396026611</v>
      </c>
      <c r="G33" s="11" t="n">
        <v>23.5411724090576</v>
      </c>
      <c r="I33" s="10" t="n">
        <f aca="false">AVERAGE(B33:D33)</f>
        <v>17.2724577585856</v>
      </c>
      <c r="J33" s="10" t="n">
        <f aca="false">E33-$I$7</f>
        <v>6.15675557454419</v>
      </c>
      <c r="K33" s="10" t="n">
        <f aca="false">F33-$I$7</f>
        <v>6.08118184407549</v>
      </c>
      <c r="L33" s="10" t="n">
        <f aca="false">G33-$I$7</f>
        <v>6.26871465047199</v>
      </c>
      <c r="M33" s="2"/>
      <c r="N33" s="10"/>
      <c r="O33" s="12" t="n">
        <f aca="false">J33-$N$29</f>
        <v>-0.105961532592861</v>
      </c>
      <c r="P33" s="12" t="n">
        <f aca="false">K33-$N$29</f>
        <v>-0.181535263061559</v>
      </c>
      <c r="Q33" s="12" t="n">
        <f aca="false">L33-$N$29</f>
        <v>0.00599754333494218</v>
      </c>
      <c r="S33" s="13" t="n">
        <f aca="false">POWER(2,-O33)</f>
        <v>1.0762114287573</v>
      </c>
      <c r="T33" s="13" t="n">
        <f aca="false">POWER(2,-P33)</f>
        <v>1.13409010039832</v>
      </c>
      <c r="U33" s="13" t="n">
        <f aca="false">POWER(2,-Q33)</f>
        <v>0.995851448859194</v>
      </c>
      <c r="W33" s="9" t="s">
        <v>10</v>
      </c>
      <c r="X33" s="14" t="n">
        <v>1.0762114287573</v>
      </c>
      <c r="Y33" s="14" t="n">
        <v>1.13409010039832</v>
      </c>
      <c r="Z33" s="14" t="n">
        <v>0.995851448859194</v>
      </c>
      <c r="AA33" s="14" t="n">
        <v>0.893597161210796</v>
      </c>
      <c r="AB33" s="21" t="n">
        <v>0.814821710212157</v>
      </c>
      <c r="AC33" s="14" t="n">
        <v>0.88753243862132</v>
      </c>
      <c r="AD33" s="14" t="n">
        <v>0.942842421917851</v>
      </c>
      <c r="AE33" s="14" t="n">
        <v>0.98632491862871</v>
      </c>
      <c r="AF33" s="21" t="n">
        <v>0.89332379534389</v>
      </c>
    </row>
    <row r="34" customFormat="false" ht="16.2" hidden="false" customHeight="false" outlineLevel="0" collapsed="false">
      <c r="A34" s="9" t="s">
        <v>11</v>
      </c>
      <c r="B34" s="10" t="n">
        <v>17.0924758911133</v>
      </c>
      <c r="C34" s="16" t="n">
        <v>17.0648593902588</v>
      </c>
      <c r="D34" s="17" t="n">
        <v>16.9986267089844</v>
      </c>
      <c r="E34" s="11" t="n">
        <v>21.8951615142822</v>
      </c>
      <c r="F34" s="11" t="n">
        <v>21.8642646026611</v>
      </c>
      <c r="G34" s="11" t="n">
        <v>22.0365278625488</v>
      </c>
      <c r="I34" s="10" t="n">
        <f aca="false">AVERAGE(B34:D34)</f>
        <v>17.0519873301188</v>
      </c>
      <c r="J34" s="10" t="n">
        <f aca="false">E34-$I$8</f>
        <v>4.84317418416338</v>
      </c>
      <c r="K34" s="10" t="n">
        <f aca="false">F34-$I$8</f>
        <v>4.81227727254228</v>
      </c>
      <c r="L34" s="10" t="n">
        <f aca="false">G34-$I$8</f>
        <v>4.98454053242999</v>
      </c>
      <c r="M34" s="2"/>
      <c r="N34" s="10"/>
      <c r="O34" s="12" t="n">
        <f aca="false">J34-$N$29</f>
        <v>-1.41954292297366</v>
      </c>
      <c r="P34" s="12" t="n">
        <f aca="false">K34-$N$29</f>
        <v>-1.45043983459476</v>
      </c>
      <c r="Q34" s="12" t="n">
        <f aca="false">L34-$N$29</f>
        <v>-1.27817657470706</v>
      </c>
      <c r="S34" s="13" t="n">
        <f aca="false">POWER(2,-O34)</f>
        <v>2.6750074750172</v>
      </c>
      <c r="T34" s="13" t="n">
        <f aca="false">POWER(2,-P34)</f>
        <v>2.73291357017407</v>
      </c>
      <c r="U34" s="13" t="n">
        <f aca="false">POWER(2,-Q34)</f>
        <v>2.42532246065677</v>
      </c>
      <c r="W34" s="9" t="s">
        <v>11</v>
      </c>
      <c r="X34" s="14" t="n">
        <v>2.6750074750172</v>
      </c>
      <c r="Y34" s="14" t="n">
        <v>2.73291357017407</v>
      </c>
      <c r="Z34" s="14" t="n">
        <v>2.42532246065677</v>
      </c>
      <c r="AA34" s="14" t="n">
        <v>2.62472900613894</v>
      </c>
      <c r="AB34" s="21" t="n">
        <v>2.60652245161253</v>
      </c>
      <c r="AC34" s="14" t="n">
        <v>2.88766515780015</v>
      </c>
      <c r="AD34" s="14" t="n">
        <v>2.95278250237692</v>
      </c>
      <c r="AE34" s="14" t="n">
        <v>3.0333022414671</v>
      </c>
      <c r="AF34" s="14" t="n">
        <v>2.67962633360223</v>
      </c>
    </row>
    <row r="35" customFormat="false" ht="16.2" hidden="false" customHeight="false" outlineLevel="0" collapsed="false">
      <c r="E35" s="3"/>
      <c r="F35" s="3"/>
      <c r="G35" s="3"/>
      <c r="I35" s="2"/>
      <c r="J35" s="2"/>
      <c r="K35" s="2"/>
      <c r="L35" s="2"/>
      <c r="M35" s="2"/>
      <c r="N35" s="2"/>
      <c r="O35" s="12"/>
      <c r="P35" s="12"/>
      <c r="Q35" s="12"/>
    </row>
    <row r="36" customFormat="false" ht="16.2" hidden="false" customHeight="false" outlineLevel="0" collapsed="false">
      <c r="A36" s="4" t="s">
        <v>12</v>
      </c>
      <c r="B36" s="5" t="s">
        <v>1</v>
      </c>
      <c r="C36" s="5"/>
      <c r="D36" s="5"/>
      <c r="E36" s="6" t="s">
        <v>22</v>
      </c>
      <c r="F36" s="6"/>
      <c r="G36" s="6"/>
      <c r="I36" s="2"/>
      <c r="J36" s="2"/>
      <c r="K36" s="2"/>
      <c r="L36" s="2"/>
      <c r="M36" s="2"/>
      <c r="N36" s="2"/>
      <c r="O36" s="12"/>
      <c r="P36" s="12"/>
      <c r="Q36" s="12"/>
      <c r="W36" s="22"/>
      <c r="X36" s="22"/>
    </row>
    <row r="37" customFormat="false" ht="16.2" hidden="false" customHeight="false" outlineLevel="0" collapsed="false">
      <c r="A37" s="9" t="s">
        <v>6</v>
      </c>
      <c r="B37" s="10" t="n">
        <v>18.061206817627</v>
      </c>
      <c r="C37" s="10" t="n">
        <v>18.0006008148193</v>
      </c>
      <c r="D37" s="16" t="n">
        <v>18.0438365936279</v>
      </c>
      <c r="E37" s="11" t="n">
        <v>23.3335876464844</v>
      </c>
      <c r="F37" s="11" t="n">
        <v>23.099536895752</v>
      </c>
      <c r="G37" s="11" t="n">
        <v>23.0615625</v>
      </c>
      <c r="I37" s="10" t="n">
        <f aca="false">AVERAGE(B37:D37)</f>
        <v>18.0352147420247</v>
      </c>
      <c r="J37" s="10" t="n">
        <f aca="false">E37-$I$11</f>
        <v>5.29837290445964</v>
      </c>
      <c r="K37" s="10" t="n">
        <f aca="false">F37-$I$11</f>
        <v>5.06432215372722</v>
      </c>
      <c r="L37" s="10" t="n">
        <f aca="false">G37-$I$11</f>
        <v>5.02634775797526</v>
      </c>
      <c r="M37" s="2"/>
      <c r="N37" s="10" t="n">
        <f aca="false">AVERAGE(J37:L37)</f>
        <v>5.1296809387207</v>
      </c>
      <c r="O37" s="12" t="n">
        <f aca="false">J37-$N$37</f>
        <v>0.168691965738932</v>
      </c>
      <c r="P37" s="12" t="n">
        <f aca="false">K37-$N$37</f>
        <v>-0.0653587849934896</v>
      </c>
      <c r="Q37" s="12" t="n">
        <f aca="false">L37-$N$37</f>
        <v>-0.103333180745442</v>
      </c>
      <c r="S37" s="13" t="n">
        <f aca="false">POWER(2,-O37)</f>
        <v>0.889648924942462</v>
      </c>
      <c r="T37" s="13" t="n">
        <f aca="false">POWER(2,-P37)</f>
        <v>1.0463451238514</v>
      </c>
      <c r="U37" s="13" t="n">
        <f aca="false">POWER(2,-Q37)</f>
        <v>1.07425253439403</v>
      </c>
      <c r="X37" s="2" t="n">
        <v>30</v>
      </c>
      <c r="Y37" s="2" t="n">
        <v>60</v>
      </c>
      <c r="Z37" s="2" t="n">
        <v>70</v>
      </c>
    </row>
    <row r="38" customFormat="false" ht="16.2" hidden="false" customHeight="false" outlineLevel="0" collapsed="false">
      <c r="A38" s="9" t="s">
        <v>7</v>
      </c>
      <c r="B38" s="10" t="n">
        <v>16.6586017608643</v>
      </c>
      <c r="C38" s="10" t="n">
        <v>16.5370807647705</v>
      </c>
      <c r="D38" s="16" t="n">
        <v>16.6143283843994</v>
      </c>
      <c r="E38" s="11" t="n">
        <v>21.8345115661621</v>
      </c>
      <c r="F38" s="11" t="n">
        <v>21.8147509002685</v>
      </c>
      <c r="G38" s="11" t="n">
        <v>21.7217609405517</v>
      </c>
      <c r="I38" s="10" t="n">
        <f aca="false">AVERAGE(B38:D38)</f>
        <v>16.6033369700114</v>
      </c>
      <c r="J38" s="10" t="n">
        <f aca="false">E38-$I$12</f>
        <v>5.23117459615071</v>
      </c>
      <c r="K38" s="10" t="n">
        <f aca="false">F38-$I$12</f>
        <v>5.21141393025711</v>
      </c>
      <c r="L38" s="10" t="n">
        <f aca="false">G38-$I$12</f>
        <v>5.11842397054031</v>
      </c>
      <c r="M38" s="2"/>
      <c r="N38" s="10"/>
      <c r="O38" s="12" t="n">
        <f aca="false">J38-$N$37</f>
        <v>0.101493657430001</v>
      </c>
      <c r="P38" s="12" t="n">
        <f aca="false">K38-$N$37</f>
        <v>0.0817329915364011</v>
      </c>
      <c r="Q38" s="12" t="n">
        <f aca="false">L38-$N$37</f>
        <v>-0.0112569681803985</v>
      </c>
      <c r="S38" s="13" t="n">
        <f aca="false">POWER(2,-O38)</f>
        <v>0.932067499565727</v>
      </c>
      <c r="T38" s="13" t="n">
        <f aca="false">POWER(2,-P38)</f>
        <v>0.944921907336545</v>
      </c>
      <c r="U38" s="13" t="n">
        <f aca="false">POWER(2,-Q38)</f>
        <v>1.00783325642847</v>
      </c>
      <c r="W38" s="9" t="s">
        <v>13</v>
      </c>
      <c r="X38" s="2" t="n">
        <v>1.002</v>
      </c>
      <c r="Y38" s="2" t="n">
        <v>1.157</v>
      </c>
      <c r="Z38" s="2" t="n">
        <v>1.346</v>
      </c>
    </row>
    <row r="39" customFormat="false" ht="16.2" hidden="false" customHeight="false" outlineLevel="0" collapsed="false">
      <c r="A39" s="9" t="s">
        <v>8</v>
      </c>
      <c r="B39" s="10" t="n">
        <v>16.8712863922119</v>
      </c>
      <c r="C39" s="10" t="n">
        <v>16.7700538635254</v>
      </c>
      <c r="D39" s="16" t="n">
        <v>16.7652912139893</v>
      </c>
      <c r="E39" s="11" t="n">
        <v>21.8528711700439</v>
      </c>
      <c r="F39" s="11" t="n">
        <v>21.7809814453125</v>
      </c>
      <c r="G39" s="11" t="n">
        <v>21.6644449615478</v>
      </c>
      <c r="I39" s="10" t="n">
        <f aca="false">AVERAGE(B39:D39)</f>
        <v>16.8022104899089</v>
      </c>
      <c r="J39" s="10" t="n">
        <f aca="false">E39-$I$13</f>
        <v>5.05066068013505</v>
      </c>
      <c r="K39" s="10" t="n">
        <f aca="false">F39-$I$13</f>
        <v>4.97877095540364</v>
      </c>
      <c r="L39" s="10" t="n">
        <f aca="false">G39-$I$13</f>
        <v>4.86223447163895</v>
      </c>
      <c r="M39" s="2"/>
      <c r="N39" s="10"/>
      <c r="O39" s="12" t="n">
        <f aca="false">J39-$N$37</f>
        <v>-0.0790202585856585</v>
      </c>
      <c r="P39" s="12" t="n">
        <f aca="false">K39-$N$37</f>
        <v>-0.150909983317061</v>
      </c>
      <c r="Q39" s="12" t="n">
        <f aca="false">L39-$N$37</f>
        <v>-0.267446467081759</v>
      </c>
      <c r="S39" s="13" t="n">
        <f aca="false">POWER(2,-O39)</f>
        <v>1.0563004580105</v>
      </c>
      <c r="T39" s="13" t="n">
        <f aca="false">POWER(2,-P39)</f>
        <v>1.11026955640939</v>
      </c>
      <c r="U39" s="13" t="n">
        <f aca="false">POWER(2,-Q39)</f>
        <v>1.20367546668324</v>
      </c>
      <c r="W39" s="9" t="s">
        <v>14</v>
      </c>
      <c r="X39" s="2" t="n">
        <v>1.033</v>
      </c>
      <c r="Y39" s="2" t="n">
        <v>0.958</v>
      </c>
      <c r="Z39" s="2" t="n">
        <v>2.736</v>
      </c>
    </row>
    <row r="40" customFormat="false" ht="16.2" hidden="false" customHeight="false" outlineLevel="0" collapsed="false">
      <c r="A40" s="9" t="s">
        <v>9</v>
      </c>
      <c r="B40" s="10" t="n">
        <v>16.1471271514893</v>
      </c>
      <c r="C40" s="10" t="n">
        <v>16.0674381256104</v>
      </c>
      <c r="D40" s="16" t="n">
        <v>16.1202716827393</v>
      </c>
      <c r="E40" s="11" t="n">
        <v>21.3416381835937</v>
      </c>
      <c r="F40" s="11" t="n">
        <v>21.4990318298339</v>
      </c>
      <c r="G40" s="11" t="n">
        <v>21.3233765411376</v>
      </c>
      <c r="I40" s="10" t="n">
        <f aca="false">AVERAGE(B40:D40)</f>
        <v>16.1116123199463</v>
      </c>
      <c r="J40" s="10" t="n">
        <f aca="false">E40-$I$14</f>
        <v>5.23002586364741</v>
      </c>
      <c r="K40" s="10" t="n">
        <f aca="false">F40-$I$14</f>
        <v>5.38741950988761</v>
      </c>
      <c r="L40" s="10" t="n">
        <f aca="false">G40-$I$14</f>
        <v>5.21176422119131</v>
      </c>
      <c r="M40" s="2"/>
      <c r="N40" s="10"/>
      <c r="O40" s="12" t="n">
        <f aca="false">J40-$N$37</f>
        <v>0.100344924926708</v>
      </c>
      <c r="P40" s="12" t="n">
        <f aca="false">K40-$N$37</f>
        <v>0.257738571166906</v>
      </c>
      <c r="Q40" s="12" t="n">
        <f aca="false">L40-$N$37</f>
        <v>0.082083282470605</v>
      </c>
      <c r="S40" s="13" t="n">
        <f aca="false">POWER(2,-O40)</f>
        <v>0.932809945183666</v>
      </c>
      <c r="T40" s="13" t="n">
        <f aca="false">POWER(2,-P40)</f>
        <v>0.836397948732995</v>
      </c>
      <c r="U40" s="13" t="n">
        <f aca="false">POWER(2,-Q40)</f>
        <v>0.944692505149727</v>
      </c>
      <c r="W40" s="9"/>
      <c r="X40" s="19" t="n">
        <v>0.0594497513594531</v>
      </c>
      <c r="Y40" s="19" t="n">
        <v>0.159514343869084</v>
      </c>
      <c r="Z40" s="19" t="n">
        <v>0.200857963084301</v>
      </c>
    </row>
    <row r="41" customFormat="false" ht="16.2" hidden="false" customHeight="false" outlineLevel="0" collapsed="false">
      <c r="A41" s="9" t="s">
        <v>10</v>
      </c>
      <c r="B41" s="10" t="n">
        <v>16.3933715820313</v>
      </c>
      <c r="C41" s="10" t="n">
        <v>16.424560546875</v>
      </c>
      <c r="D41" s="10" t="n">
        <v>16.2947692871094</v>
      </c>
      <c r="E41" s="11" t="n">
        <v>21.6628849029541</v>
      </c>
      <c r="F41" s="11" t="n">
        <v>21.7960250854492</v>
      </c>
      <c r="G41" s="11" t="n">
        <v>21.6727096557617</v>
      </c>
      <c r="I41" s="10" t="n">
        <f aca="false">AVERAGE(B41:D41)</f>
        <v>16.3709004720052</v>
      </c>
      <c r="J41" s="10" t="n">
        <f aca="false">E41-$I$15</f>
        <v>5.29198443094889</v>
      </c>
      <c r="K41" s="10" t="n">
        <f aca="false">F41-$I$15</f>
        <v>5.42512461344399</v>
      </c>
      <c r="L41" s="10" t="n">
        <f aca="false">G41-$I$15</f>
        <v>5.30180918375649</v>
      </c>
      <c r="M41" s="2"/>
      <c r="N41" s="10"/>
      <c r="O41" s="12" t="n">
        <f aca="false">J41-$N$37</f>
        <v>0.162303492228189</v>
      </c>
      <c r="P41" s="12" t="n">
        <f aca="false">K41-$N$37</f>
        <v>0.29544367472329</v>
      </c>
      <c r="Q41" s="12" t="n">
        <f aca="false">L41-$N$37</f>
        <v>0.172128245035789</v>
      </c>
      <c r="S41" s="13" t="n">
        <f aca="false">POWER(2,-O41)</f>
        <v>0.893597161210796</v>
      </c>
      <c r="T41" s="13" t="n">
        <f aca="false">POWER(2,-P41)</f>
        <v>0.814821710212157</v>
      </c>
      <c r="U41" s="13" t="n">
        <f aca="false">POWER(2,-Q41)</f>
        <v>0.88753243862132</v>
      </c>
      <c r="W41" s="20"/>
      <c r="X41" s="19" t="n">
        <v>0.103164994441997</v>
      </c>
      <c r="Y41" s="19" t="n">
        <v>0.100773346682711</v>
      </c>
      <c r="Z41" s="19" t="n">
        <v>0.190707639500271</v>
      </c>
    </row>
    <row r="42" customFormat="false" ht="16.2" hidden="false" customHeight="false" outlineLevel="0" collapsed="false">
      <c r="A42" s="9" t="s">
        <v>11</v>
      </c>
      <c r="B42" s="10" t="n">
        <v>16.1477375030518</v>
      </c>
      <c r="C42" s="10" t="n">
        <v>16.1038570404053</v>
      </c>
      <c r="D42" s="10" t="n">
        <v>15.9778919219971</v>
      </c>
      <c r="E42" s="11" t="n">
        <v>19.8140079498291</v>
      </c>
      <c r="F42" s="11" t="n">
        <v>19.8240501403808</v>
      </c>
      <c r="G42" s="11" t="n">
        <v>19.6762729644775</v>
      </c>
      <c r="I42" s="10" t="n">
        <f aca="false">AVERAGE(B42:D42)</f>
        <v>16.0764954884847</v>
      </c>
      <c r="J42" s="12" t="n">
        <f aca="false">E42-$I$16</f>
        <v>3.7375124613444</v>
      </c>
      <c r="K42" s="12" t="n">
        <f aca="false">F42-$I$16</f>
        <v>3.7475546518961</v>
      </c>
      <c r="L42" s="12" t="n">
        <f aca="false">G42-$I$16</f>
        <v>3.5997774759928</v>
      </c>
      <c r="M42" s="2"/>
      <c r="N42" s="10"/>
      <c r="O42" s="12" t="n">
        <f aca="false">J42-$N$37</f>
        <v>-1.3921684773763</v>
      </c>
      <c r="P42" s="12" t="n">
        <f aca="false">K42-$N$37</f>
        <v>-1.38212628682461</v>
      </c>
      <c r="Q42" s="12" t="n">
        <f aca="false">L42-$N$37</f>
        <v>-1.5299034627279</v>
      </c>
      <c r="S42" s="13" t="n">
        <f aca="false">POWER(2,-O42)</f>
        <v>2.62472900613894</v>
      </c>
      <c r="T42" s="13" t="n">
        <f aca="false">POWER(2,-P42)</f>
        <v>2.60652245161253</v>
      </c>
      <c r="U42" s="13" t="n">
        <f aca="false">POWER(2,-Q42)</f>
        <v>2.88766515780015</v>
      </c>
      <c r="X42" s="2" t="s">
        <v>16</v>
      </c>
      <c r="Y42" s="2" t="s">
        <v>17</v>
      </c>
      <c r="Z42" s="2" t="s">
        <v>19</v>
      </c>
    </row>
    <row r="43" customFormat="false" ht="16.2" hidden="false" customHeight="false" outlineLevel="0" collapsed="false">
      <c r="E43" s="3"/>
      <c r="F43" s="3"/>
      <c r="G43" s="3"/>
      <c r="I43" s="2"/>
      <c r="J43" s="2"/>
      <c r="K43" s="2"/>
      <c r="L43" s="2"/>
      <c r="M43" s="2"/>
      <c r="N43" s="2"/>
      <c r="O43" s="12"/>
      <c r="P43" s="12"/>
      <c r="Q43" s="12"/>
      <c r="X43" s="2" t="s">
        <v>18</v>
      </c>
      <c r="Y43" s="2" t="s">
        <v>16</v>
      </c>
      <c r="Z43" s="2" t="s">
        <v>20</v>
      </c>
    </row>
    <row r="44" customFormat="false" ht="16.2" hidden="false" customHeight="false" outlineLevel="0" collapsed="false">
      <c r="E44" s="3"/>
      <c r="F44" s="3"/>
      <c r="G44" s="3"/>
      <c r="I44" s="2"/>
      <c r="J44" s="2"/>
      <c r="K44" s="2"/>
      <c r="L44" s="2"/>
      <c r="M44" s="2"/>
      <c r="N44" s="2"/>
      <c r="O44" s="12"/>
      <c r="P44" s="12"/>
      <c r="Q44" s="12"/>
    </row>
    <row r="45" customFormat="false" ht="16.2" hidden="false" customHeight="false" outlineLevel="0" collapsed="false">
      <c r="A45" s="4" t="s">
        <v>21</v>
      </c>
      <c r="B45" s="5" t="s">
        <v>1</v>
      </c>
      <c r="C45" s="5"/>
      <c r="D45" s="5"/>
      <c r="E45" s="6" t="s">
        <v>22</v>
      </c>
      <c r="F45" s="6"/>
      <c r="G45" s="6"/>
      <c r="I45" s="2"/>
      <c r="J45" s="2"/>
      <c r="K45" s="2"/>
      <c r="L45" s="2"/>
      <c r="M45" s="2"/>
      <c r="N45" s="2"/>
      <c r="O45" s="12"/>
      <c r="P45" s="12"/>
      <c r="Q45" s="12"/>
    </row>
    <row r="46" customFormat="false" ht="16.2" hidden="false" customHeight="false" outlineLevel="0" collapsed="false">
      <c r="A46" s="9" t="s">
        <v>6</v>
      </c>
      <c r="B46" s="10" t="n">
        <v>17.8521327972412</v>
      </c>
      <c r="C46" s="10" t="n">
        <v>17.8064479827881</v>
      </c>
      <c r="D46" s="16" t="n">
        <v>17.7611122131348</v>
      </c>
      <c r="E46" s="11" t="n">
        <v>25.6762065887451</v>
      </c>
      <c r="F46" s="11" t="n">
        <v>25.7617473602295</v>
      </c>
      <c r="G46" s="11" t="n">
        <v>25.8103593444824</v>
      </c>
      <c r="I46" s="10" t="n">
        <f aca="false">AVERAGE(B46:D46)</f>
        <v>17.8065643310547</v>
      </c>
      <c r="J46" s="10" t="n">
        <f aca="false">E46-$I$20</f>
        <v>7.86964225769043</v>
      </c>
      <c r="K46" s="10" t="n">
        <f aca="false">F46-$I$20</f>
        <v>7.95518302917481</v>
      </c>
      <c r="L46" s="10" t="n">
        <f aca="false">G46-$I$20</f>
        <v>8.00379501342771</v>
      </c>
      <c r="M46" s="2"/>
      <c r="N46" s="10" t="n">
        <f aca="false">AVERAGE(J46:L46)</f>
        <v>7.94287343343098</v>
      </c>
      <c r="O46" s="12" t="n">
        <f aca="false">J46-$N$46</f>
        <v>-0.0732311757405526</v>
      </c>
      <c r="P46" s="12" t="n">
        <f aca="false">K46-$N$46</f>
        <v>0.0123095957438224</v>
      </c>
      <c r="Q46" s="12" t="n">
        <f aca="false">L46-$N$46</f>
        <v>0.0609215799967302</v>
      </c>
      <c r="S46" s="13" t="n">
        <f aca="false">POWER(2,-O46)</f>
        <v>1.05207034820142</v>
      </c>
      <c r="T46" s="13" t="n">
        <f aca="false">POWER(2,-P46)</f>
        <v>0.991503935706206</v>
      </c>
      <c r="U46" s="13" t="n">
        <f aca="false">POWER(2,-Q46)</f>
        <v>0.958651546119392</v>
      </c>
    </row>
    <row r="47" customFormat="false" ht="16.2" hidden="false" customHeight="false" outlineLevel="0" collapsed="false">
      <c r="A47" s="9" t="s">
        <v>7</v>
      </c>
      <c r="B47" s="10" t="n">
        <v>17.3208084106445</v>
      </c>
      <c r="C47" s="10" t="n">
        <v>17.2088088989258</v>
      </c>
      <c r="D47" s="16" t="n">
        <v>17.1689319610596</v>
      </c>
      <c r="E47" s="11" t="n">
        <v>24.7983985900878</v>
      </c>
      <c r="F47" s="11" t="n">
        <v>24.975817489624</v>
      </c>
      <c r="G47" s="11" t="n">
        <v>24.859521484375</v>
      </c>
      <c r="I47" s="10" t="n">
        <f aca="false">AVERAGE(B47:D47)</f>
        <v>17.2328497568766</v>
      </c>
      <c r="J47" s="10" t="n">
        <f aca="false">E47-$I$21</f>
        <v>7.56554883321117</v>
      </c>
      <c r="K47" s="10" t="n">
        <f aca="false">F47-$I$21</f>
        <v>7.74296773274737</v>
      </c>
      <c r="L47" s="10" t="n">
        <f aca="false">G47-$I$21</f>
        <v>7.62667172749837</v>
      </c>
      <c r="M47" s="2"/>
      <c r="N47" s="10"/>
      <c r="O47" s="12" t="n">
        <f aca="false">J47-$N$46</f>
        <v>-0.377324600219811</v>
      </c>
      <c r="P47" s="12" t="n">
        <f aca="false">K47-$N$46</f>
        <v>-0.199905700683612</v>
      </c>
      <c r="Q47" s="12" t="n">
        <f aca="false">L47-$N$46</f>
        <v>-0.31620170593261</v>
      </c>
      <c r="S47" s="13" t="n">
        <f aca="false">POWER(2,-O47)</f>
        <v>1.29893082373964</v>
      </c>
      <c r="T47" s="13" t="n">
        <f aca="false">POWER(2,-P47)</f>
        <v>1.14862327472955</v>
      </c>
      <c r="U47" s="13" t="n">
        <f aca="false">POWER(2,-Q47)</f>
        <v>1.24504829577998</v>
      </c>
    </row>
    <row r="48" customFormat="false" ht="16.2" hidden="false" customHeight="false" outlineLevel="0" collapsed="false">
      <c r="A48" s="9" t="s">
        <v>8</v>
      </c>
      <c r="B48" s="10" t="n">
        <v>17.7149868011475</v>
      </c>
      <c r="C48" s="10" t="n">
        <v>17.6185741424561</v>
      </c>
      <c r="D48" s="16" t="n">
        <v>17.6392993927002</v>
      </c>
      <c r="E48" s="11" t="n">
        <v>25.0469182586669</v>
      </c>
      <c r="F48" s="11" t="n">
        <v>25.0932563781738</v>
      </c>
      <c r="G48" s="11" t="n">
        <v>25.2340812683105</v>
      </c>
      <c r="I48" s="10" t="n">
        <f aca="false">AVERAGE(B48:D48)</f>
        <v>17.6576201121012</v>
      </c>
      <c r="J48" s="10" t="n">
        <f aca="false">E48-$I$22</f>
        <v>7.38929814656566</v>
      </c>
      <c r="K48" s="10" t="n">
        <f aca="false">F48-$I$22</f>
        <v>7.43563626607256</v>
      </c>
      <c r="L48" s="10" t="n">
        <f aca="false">G48-$I$22</f>
        <v>7.57646115620926</v>
      </c>
      <c r="M48" s="2"/>
      <c r="N48" s="10"/>
      <c r="O48" s="12" t="n">
        <f aca="false">J48-$N$46</f>
        <v>-0.553575286865321</v>
      </c>
      <c r="P48" s="12" t="n">
        <f aca="false">K48-$N$46</f>
        <v>-0.507237167358422</v>
      </c>
      <c r="Q48" s="12" t="n">
        <f aca="false">L48-$N$46</f>
        <v>-0.36641227722172</v>
      </c>
      <c r="S48" s="13" t="n">
        <f aca="false">POWER(2,-O48)</f>
        <v>1.46771849267175</v>
      </c>
      <c r="T48" s="13" t="n">
        <f aca="false">POWER(2,-P48)</f>
        <v>1.42132567838559</v>
      </c>
      <c r="U48" s="13" t="n">
        <f aca="false">POWER(2,-Q48)</f>
        <v>1.28914297468484</v>
      </c>
    </row>
    <row r="49" customFormat="false" ht="16.2" hidden="false" customHeight="false" outlineLevel="0" collapsed="false">
      <c r="A49" s="9" t="s">
        <v>9</v>
      </c>
      <c r="B49" s="10" t="n">
        <v>17.0724182128906</v>
      </c>
      <c r="C49" s="10" t="n">
        <v>16.9750022888184</v>
      </c>
      <c r="D49" s="16" t="n">
        <v>16.9481735229492</v>
      </c>
      <c r="E49" s="11" t="n">
        <v>24.8104316711425</v>
      </c>
      <c r="F49" s="11" t="n">
        <v>24.7501327514648</v>
      </c>
      <c r="G49" s="11" t="n">
        <v>24.8308017730712</v>
      </c>
      <c r="I49" s="10" t="n">
        <f aca="false">AVERAGE(B49:D49)</f>
        <v>16.9985313415527</v>
      </c>
      <c r="J49" s="10" t="n">
        <f aca="false">E49-$I$23</f>
        <v>7.81190032958977</v>
      </c>
      <c r="K49" s="10" t="n">
        <f aca="false">F49-$I$23</f>
        <v>7.75160140991207</v>
      </c>
      <c r="L49" s="10" t="n">
        <f aca="false">G49-$I$23</f>
        <v>7.83227043151847</v>
      </c>
      <c r="M49" s="2"/>
      <c r="N49" s="10"/>
      <c r="O49" s="12" t="n">
        <f aca="false">J49-$N$46</f>
        <v>-0.130973103841217</v>
      </c>
      <c r="P49" s="12" t="n">
        <f aca="false">K49-$N$46</f>
        <v>-0.191272023518916</v>
      </c>
      <c r="Q49" s="12" t="n">
        <f aca="false">L49-$N$46</f>
        <v>-0.110603001912516</v>
      </c>
      <c r="S49" s="13" t="n">
        <f aca="false">POWER(2,-O49)</f>
        <v>1.09503205592435</v>
      </c>
      <c r="T49" s="13" t="n">
        <f aca="false">POWER(2,-P49)</f>
        <v>1.14176997022608</v>
      </c>
      <c r="U49" s="13" t="n">
        <f aca="false">POWER(2,-Q49)</f>
        <v>1.07967941481545</v>
      </c>
    </row>
    <row r="50" customFormat="false" ht="16.2" hidden="false" customHeight="false" outlineLevel="0" collapsed="false">
      <c r="A50" s="9" t="s">
        <v>10</v>
      </c>
      <c r="B50" s="10" t="n">
        <v>17.3529644012451</v>
      </c>
      <c r="C50" s="10" t="n">
        <v>17.3626556396484</v>
      </c>
      <c r="D50" s="10" t="n">
        <v>17.2135620117188</v>
      </c>
      <c r="E50" s="11" t="n">
        <v>25.3375122070312</v>
      </c>
      <c r="F50" s="11" t="n">
        <v>25.2724658966064</v>
      </c>
      <c r="G50" s="11" t="n">
        <v>25.4153456878662</v>
      </c>
      <c r="I50" s="10" t="n">
        <f aca="false">AVERAGE(B50:D50)</f>
        <v>17.3097273508708</v>
      </c>
      <c r="J50" s="10" t="n">
        <f aca="false">E50-$I$24</f>
        <v>8.02778485616043</v>
      </c>
      <c r="K50" s="10" t="n">
        <f aca="false">F50-$I$24</f>
        <v>7.96273854573563</v>
      </c>
      <c r="L50" s="10" t="n">
        <f aca="false">G50-$I$24</f>
        <v>8.10561833699543</v>
      </c>
      <c r="M50" s="2"/>
      <c r="N50" s="10"/>
      <c r="O50" s="12" t="n">
        <f aca="false">J50-$N$46</f>
        <v>0.0849114227294479</v>
      </c>
      <c r="P50" s="12" t="n">
        <f aca="false">K50-$N$46</f>
        <v>0.0198651123046467</v>
      </c>
      <c r="Q50" s="12" t="n">
        <f aca="false">L50-$N$46</f>
        <v>0.162744903564448</v>
      </c>
      <c r="S50" s="13" t="n">
        <f aca="false">POWER(2,-O50)</f>
        <v>0.942842421917851</v>
      </c>
      <c r="T50" s="13" t="n">
        <f aca="false">POWER(2,-P50)</f>
        <v>0.98632491862871</v>
      </c>
      <c r="U50" s="13" t="n">
        <f aca="false">POWER(2,-Q50)</f>
        <v>0.89332379534389</v>
      </c>
    </row>
    <row r="51" customFormat="false" ht="16.2" hidden="false" customHeight="false" outlineLevel="0" collapsed="false">
      <c r="A51" s="9" t="s">
        <v>11</v>
      </c>
      <c r="B51" s="10" t="n">
        <v>17.1216278076172</v>
      </c>
      <c r="C51" s="10" t="n">
        <v>17.03173828125</v>
      </c>
      <c r="D51" s="10" t="n">
        <v>16.9577560424805</v>
      </c>
      <c r="E51" s="10" t="n">
        <v>23.417839050293</v>
      </c>
      <c r="F51" s="10" t="n">
        <v>23.3790248870849</v>
      </c>
      <c r="G51" s="10" t="n">
        <v>23.55788230896</v>
      </c>
      <c r="I51" s="10" t="n">
        <f aca="false">AVERAGE(B51:D51)</f>
        <v>17.0370407104492</v>
      </c>
      <c r="J51" s="10" t="n">
        <f aca="false">E51-$I$25</f>
        <v>6.38079833984375</v>
      </c>
      <c r="K51" s="10" t="n">
        <f aca="false">F51-$I$25</f>
        <v>6.34198417663568</v>
      </c>
      <c r="L51" s="10" t="n">
        <f aca="false">G51-$I$25</f>
        <v>6.52084159851074</v>
      </c>
      <c r="M51" s="2"/>
      <c r="N51" s="10"/>
      <c r="O51" s="12" t="n">
        <f aca="false">J51-$N$46</f>
        <v>-1.56207509358723</v>
      </c>
      <c r="P51" s="12" t="n">
        <f aca="false">K51-$N$46</f>
        <v>-1.6008892567953</v>
      </c>
      <c r="Q51" s="12" t="n">
        <f aca="false">L51-$N$46</f>
        <v>-1.42203183492024</v>
      </c>
      <c r="S51" s="13" t="n">
        <f aca="false">POWER(2,-O51)</f>
        <v>2.95278250237692</v>
      </c>
      <c r="T51" s="13" t="n">
        <f aca="false">POWER(2,-P51)</f>
        <v>3.0333022414671</v>
      </c>
      <c r="U51" s="13" t="n">
        <f aca="false">POWER(2,-Q51)</f>
        <v>2.67962633360223</v>
      </c>
    </row>
    <row r="54" customFormat="false" ht="16.2" hidden="false" customHeight="false" outlineLevel="0" collapsed="false">
      <c r="A54" s="4" t="s">
        <v>0</v>
      </c>
      <c r="B54" s="5" t="s">
        <v>1</v>
      </c>
      <c r="C54" s="5"/>
      <c r="D54" s="5"/>
      <c r="E54" s="6" t="s">
        <v>23</v>
      </c>
      <c r="F54" s="6"/>
      <c r="G54" s="6"/>
      <c r="I54" s="2" t="s">
        <v>3</v>
      </c>
      <c r="J54" s="7" t="s">
        <v>4</v>
      </c>
      <c r="K54" s="7"/>
      <c r="L54" s="7"/>
      <c r="M54" s="2"/>
      <c r="N54" s="2" t="s">
        <v>3</v>
      </c>
      <c r="O54" s="8" t="s">
        <v>5</v>
      </c>
      <c r="P54" s="8"/>
      <c r="Q54" s="8"/>
      <c r="W54" s="6" t="s">
        <v>23</v>
      </c>
      <c r="X54" s="6"/>
      <c r="Y54" s="6"/>
    </row>
    <row r="55" customFormat="false" ht="16.2" hidden="false" customHeight="false" outlineLevel="0" collapsed="false">
      <c r="A55" s="9" t="s">
        <v>6</v>
      </c>
      <c r="B55" s="10" t="n">
        <v>17.7968974304199</v>
      </c>
      <c r="C55" s="10" t="n">
        <v>17.7392463684082</v>
      </c>
      <c r="D55" s="10" t="n">
        <v>17.7128302764892</v>
      </c>
      <c r="E55" s="17" t="n">
        <v>27.9126224517822</v>
      </c>
      <c r="F55" s="11" t="n">
        <v>27.8115653991699</v>
      </c>
      <c r="G55" s="11" t="n">
        <v>27.7284278869629</v>
      </c>
      <c r="I55" s="10" t="n">
        <f aca="false">AVERAGE(B55:D55)</f>
        <v>17.7496580251058</v>
      </c>
      <c r="J55" s="10" t="n">
        <f aca="false">E55-$I$3</f>
        <v>10.1629644266765</v>
      </c>
      <c r="K55" s="10" t="n">
        <f aca="false">F55-$I$3</f>
        <v>10.0619073740642</v>
      </c>
      <c r="L55" s="10" t="n">
        <f aca="false">G55-$I$3</f>
        <v>9.97876986185712</v>
      </c>
      <c r="M55" s="2"/>
      <c r="N55" s="10" t="n">
        <f aca="false">AVERAGE(J55:L55)</f>
        <v>10.0678805541992</v>
      </c>
      <c r="O55" s="12" t="n">
        <f aca="false">J55-$N$55</f>
        <v>0.095083872477213</v>
      </c>
      <c r="P55" s="12" t="n">
        <f aca="false">K55-$N$55</f>
        <v>-0.00597318013509174</v>
      </c>
      <c r="Q55" s="12" t="n">
        <f aca="false">L55-$N$55</f>
        <v>-0.089110692342123</v>
      </c>
      <c r="S55" s="13" t="n">
        <f aca="false">POWER(2,-O55)</f>
        <v>0.936217817920339</v>
      </c>
      <c r="T55" s="13" t="n">
        <f aca="false">POWER(2,-P55)</f>
        <v>1.00414887582364</v>
      </c>
      <c r="U55" s="13" t="n">
        <f aca="false">POWER(2,-Q55)</f>
        <v>1.06371428439472</v>
      </c>
      <c r="W55" s="14" t="s">
        <v>6</v>
      </c>
      <c r="X55" s="14" t="n">
        <v>0.936217817920339</v>
      </c>
      <c r="Y55" s="14" t="n">
        <v>1.00414887582364</v>
      </c>
      <c r="Z55" s="14" t="n">
        <v>1.06371428439472</v>
      </c>
      <c r="AA55" s="14" t="n">
        <v>0.959097084259847</v>
      </c>
      <c r="AB55" s="14" t="n">
        <v>1.06087639647722</v>
      </c>
      <c r="AC55" s="14" t="n">
        <v>0.982816960341469</v>
      </c>
      <c r="AD55" s="14" t="n">
        <v>1.03264145191041</v>
      </c>
      <c r="AE55" s="14" t="n">
        <v>1.04021470106423</v>
      </c>
      <c r="AF55" s="14" t="n">
        <v>0.930952362534245</v>
      </c>
    </row>
    <row r="56" customFormat="false" ht="16.2" hidden="false" customHeight="false" outlineLevel="0" collapsed="false">
      <c r="A56" s="9" t="s">
        <v>7</v>
      </c>
      <c r="B56" s="10" t="n">
        <v>17.1876983642578</v>
      </c>
      <c r="C56" s="10" t="n">
        <v>17.1269035339355</v>
      </c>
      <c r="D56" s="10" t="n">
        <v>17.0984783172607</v>
      </c>
      <c r="E56" s="17" t="n">
        <v>26.9250335693359</v>
      </c>
      <c r="F56" s="11" t="n">
        <v>27.0484004974365</v>
      </c>
      <c r="G56" s="11" t="n">
        <v>26.9868033599853</v>
      </c>
      <c r="I56" s="10" t="n">
        <f aca="false">AVERAGE(B56:D56)</f>
        <v>17.1376934051514</v>
      </c>
      <c r="J56" s="10" t="n">
        <f aca="false">E56-$I$4</f>
        <v>9.78734016418453</v>
      </c>
      <c r="K56" s="10" t="n">
        <f aca="false">F56-$I$4</f>
        <v>9.91070709228513</v>
      </c>
      <c r="L56" s="10" t="n">
        <f aca="false">G56-$I$4</f>
        <v>9.84910995483393</v>
      </c>
      <c r="M56" s="2"/>
      <c r="N56" s="10"/>
      <c r="O56" s="12" t="n">
        <f aca="false">J56-$N$55</f>
        <v>-0.280540390014712</v>
      </c>
      <c r="P56" s="12" t="n">
        <f aca="false">K56-$N$55</f>
        <v>-0.157173461914111</v>
      </c>
      <c r="Q56" s="12" t="n">
        <f aca="false">L56-$N$55</f>
        <v>-0.218770599365312</v>
      </c>
      <c r="S56" s="13" t="n">
        <f aca="false">POWER(2,-O56)</f>
        <v>1.21464977033634</v>
      </c>
      <c r="T56" s="13" t="n">
        <f aca="false">POWER(2,-P56)</f>
        <v>1.11510028434544</v>
      </c>
      <c r="U56" s="13" t="n">
        <f aca="false">POWER(2,-Q56)</f>
        <v>1.1637414750159</v>
      </c>
      <c r="W56" s="14" t="s">
        <v>7</v>
      </c>
      <c r="X56" s="14" t="n">
        <v>1.21464977033634</v>
      </c>
      <c r="Y56" s="14" t="n">
        <v>1.11510028434544</v>
      </c>
      <c r="Z56" s="14" t="n">
        <v>1.1637414750159</v>
      </c>
      <c r="AA56" s="14" t="n">
        <v>1.32461947776558</v>
      </c>
      <c r="AB56" s="14" t="n">
        <v>1.27347400072644</v>
      </c>
      <c r="AC56" s="14" t="n">
        <v>1.44698271561277</v>
      </c>
      <c r="AD56" s="14" t="n">
        <v>1.08289002067222</v>
      </c>
      <c r="AE56" s="14" t="n">
        <v>1.13486488930642</v>
      </c>
      <c r="AF56" s="14" t="n">
        <v>1.168767256251</v>
      </c>
    </row>
    <row r="57" customFormat="false" ht="16.2" hidden="false" customHeight="false" outlineLevel="0" collapsed="false">
      <c r="A57" s="9" t="s">
        <v>8</v>
      </c>
      <c r="B57" s="10" t="n">
        <v>17.6844215393066</v>
      </c>
      <c r="C57" s="16" t="n">
        <v>17.6059303283691</v>
      </c>
      <c r="D57" s="17" t="n">
        <v>17.6046333312988</v>
      </c>
      <c r="E57" s="17" t="n">
        <v>27.4954597473144</v>
      </c>
      <c r="F57" s="11" t="n">
        <v>27.3106460571289</v>
      </c>
      <c r="G57" s="11" t="n">
        <v>27.535033416748</v>
      </c>
      <c r="I57" s="10" t="n">
        <f aca="false">AVERAGE(B57:D57)</f>
        <v>17.6316617329915</v>
      </c>
      <c r="J57" s="10" t="n">
        <f aca="false">E57-$I$5</f>
        <v>9.86379801432286</v>
      </c>
      <c r="K57" s="10" t="n">
        <f aca="false">F57-$I$5</f>
        <v>9.67898432413737</v>
      </c>
      <c r="L57" s="10" t="n">
        <f aca="false">G57-$I$5</f>
        <v>9.90337168375647</v>
      </c>
      <c r="M57" s="2"/>
      <c r="N57" s="10"/>
      <c r="O57" s="12" t="n">
        <f aca="false">J57-$N$55</f>
        <v>-0.20408253987638</v>
      </c>
      <c r="P57" s="12" t="n">
        <f aca="false">K57-$N$55</f>
        <v>-0.388896230061873</v>
      </c>
      <c r="Q57" s="12" t="n">
        <f aca="false">L57-$N$55</f>
        <v>-0.164508870442779</v>
      </c>
      <c r="S57" s="13" t="n">
        <f aca="false">POWER(2,-O57)</f>
        <v>1.15195354635591</v>
      </c>
      <c r="T57" s="13" t="n">
        <f aca="false">POWER(2,-P57)</f>
        <v>1.30939123801282</v>
      </c>
      <c r="U57" s="13" t="n">
        <f aca="false">POWER(2,-Q57)</f>
        <v>1.12078446994846</v>
      </c>
      <c r="W57" s="14" t="s">
        <v>8</v>
      </c>
      <c r="X57" s="14" t="n">
        <v>1.15195354635591</v>
      </c>
      <c r="Y57" s="14" t="n">
        <v>1.30939123801282</v>
      </c>
      <c r="Z57" s="14" t="n">
        <v>1.12078446994846</v>
      </c>
      <c r="AA57" s="14" t="n">
        <v>1.37000814332526</v>
      </c>
      <c r="AB57" s="14" t="n">
        <v>1.39796461131915</v>
      </c>
      <c r="AC57" s="14" t="n">
        <v>1.23626633469577</v>
      </c>
      <c r="AD57" s="14" t="n">
        <v>1.31947681276514</v>
      </c>
      <c r="AE57" s="14" t="n">
        <v>1.16374875751606</v>
      </c>
      <c r="AF57" s="14" t="n">
        <v>1.32728949665035</v>
      </c>
    </row>
    <row r="58" customFormat="false" ht="16.2" hidden="false" customHeight="false" outlineLevel="0" collapsed="false">
      <c r="A58" s="9" t="s">
        <v>9</v>
      </c>
      <c r="B58" s="10" t="n">
        <v>17.0321884155273</v>
      </c>
      <c r="C58" s="16" t="n">
        <v>16.9920082092285</v>
      </c>
      <c r="D58" s="17" t="n">
        <v>16.9373416900635</v>
      </c>
      <c r="E58" s="17" t="n">
        <v>26.8580818176269</v>
      </c>
      <c r="F58" s="11" t="n">
        <v>26.6915677642822</v>
      </c>
      <c r="G58" s="11" t="n">
        <v>26.8915179443359</v>
      </c>
      <c r="I58" s="10" t="n">
        <f aca="false">AVERAGE(B58:D58)</f>
        <v>16.9871794382731</v>
      </c>
      <c r="J58" s="10" t="n">
        <f aca="false">E58-$I$6</f>
        <v>9.87090237935379</v>
      </c>
      <c r="K58" s="10" t="n">
        <f aca="false">F58-$I$6</f>
        <v>9.70438832600909</v>
      </c>
      <c r="L58" s="10" t="n">
        <f aca="false">G58-$I$6</f>
        <v>9.90433850606279</v>
      </c>
      <c r="M58" s="2"/>
      <c r="N58" s="10"/>
      <c r="O58" s="12" t="n">
        <f aca="false">J58-$N$55</f>
        <v>-0.196978174845457</v>
      </c>
      <c r="P58" s="12" t="n">
        <f aca="false">K58-$N$55</f>
        <v>-0.363492228190156</v>
      </c>
      <c r="Q58" s="12" t="n">
        <f aca="false">L58-$N$55</f>
        <v>-0.163542048136458</v>
      </c>
      <c r="S58" s="13" t="n">
        <f aca="false">POWER(2,-O58)</f>
        <v>1.14629484439798</v>
      </c>
      <c r="T58" s="13" t="n">
        <f aca="false">POWER(2,-P58)</f>
        <v>1.28653635750006</v>
      </c>
      <c r="U58" s="13" t="n">
        <f aca="false">POWER(2,-Q58)</f>
        <v>1.12003362767802</v>
      </c>
      <c r="W58" s="14" t="s">
        <v>9</v>
      </c>
      <c r="X58" s="14" t="n">
        <v>1.14629484439798</v>
      </c>
      <c r="Y58" s="14" t="n">
        <v>1.28653635750006</v>
      </c>
      <c r="Z58" s="14" t="n">
        <v>1.12003362767802</v>
      </c>
      <c r="AA58" s="14" t="n">
        <v>1.26861603971555</v>
      </c>
      <c r="AB58" s="14" t="n">
        <v>1.10290734432247</v>
      </c>
      <c r="AC58" s="14" t="n">
        <v>1.09816890796342</v>
      </c>
      <c r="AD58" s="14" t="n">
        <v>1.3171101325446</v>
      </c>
      <c r="AE58" s="14" t="n">
        <v>1.1539109611902</v>
      </c>
      <c r="AF58" s="14" t="n">
        <v>1.20568827114069</v>
      </c>
    </row>
    <row r="59" customFormat="false" ht="16.2" hidden="false" customHeight="false" outlineLevel="0" collapsed="false">
      <c r="A59" s="9" t="s">
        <v>10</v>
      </c>
      <c r="B59" s="10" t="n">
        <v>17.30712890625</v>
      </c>
      <c r="C59" s="16" t="n">
        <v>17.3415489196777</v>
      </c>
      <c r="D59" s="17" t="n">
        <v>17.1686954498291</v>
      </c>
      <c r="E59" s="11" t="n">
        <v>26.6135401153564</v>
      </c>
      <c r="F59" s="11" t="n">
        <v>26.5219627380371</v>
      </c>
      <c r="G59" s="11" t="n">
        <v>26.5972351074218</v>
      </c>
      <c r="I59" s="10" t="n">
        <f aca="false">AVERAGE(B59:D59)</f>
        <v>17.2724577585856</v>
      </c>
      <c r="J59" s="10" t="n">
        <f aca="false">E59-$I$7</f>
        <v>9.34108235677079</v>
      </c>
      <c r="K59" s="10" t="n">
        <f aca="false">F59-$I$7</f>
        <v>9.24950497945149</v>
      </c>
      <c r="L59" s="10" t="n">
        <f aca="false">G59-$I$7</f>
        <v>9.32477734883619</v>
      </c>
      <c r="M59" s="2"/>
      <c r="N59" s="10"/>
      <c r="O59" s="12" t="n">
        <f aca="false">J59-$N$55</f>
        <v>-0.726798197428456</v>
      </c>
      <c r="P59" s="12" t="n">
        <f aca="false">K59-$N$55</f>
        <v>-0.818375574747757</v>
      </c>
      <c r="Q59" s="12" t="n">
        <f aca="false">L59-$N$55</f>
        <v>-0.743103205363058</v>
      </c>
      <c r="S59" s="13" t="n">
        <f aca="false">POWER(2,-O59)</f>
        <v>1.65496212171127</v>
      </c>
      <c r="T59" s="13" t="n">
        <f aca="false">POWER(2,-P59)</f>
        <v>1.76341932450949</v>
      </c>
      <c r="U59" s="13" t="n">
        <f aca="false">POWER(2,-Q59)</f>
        <v>1.67377221690109</v>
      </c>
      <c r="W59" s="14" t="s">
        <v>10</v>
      </c>
      <c r="X59" s="14" t="n">
        <v>1.65496212171126</v>
      </c>
      <c r="Y59" s="14" t="n">
        <v>1.76341932450949</v>
      </c>
      <c r="Z59" s="14" t="n">
        <v>1.67377221690109</v>
      </c>
      <c r="AA59" s="14" t="n">
        <v>1.47225507733511</v>
      </c>
      <c r="AB59" s="14" t="n">
        <v>1.52644954223142</v>
      </c>
      <c r="AC59" s="14" t="n">
        <v>1.61483332982531</v>
      </c>
      <c r="AD59" s="14" t="n">
        <v>1.45611513138511</v>
      </c>
      <c r="AE59" s="14" t="n">
        <v>1.61262675383725</v>
      </c>
      <c r="AF59" s="14" t="n">
        <v>1.36385084702435</v>
      </c>
    </row>
    <row r="60" customFormat="false" ht="16.2" hidden="false" customHeight="false" outlineLevel="0" collapsed="false">
      <c r="A60" s="9" t="s">
        <v>11</v>
      </c>
      <c r="B60" s="10" t="n">
        <v>17.0924758911133</v>
      </c>
      <c r="C60" s="16" t="n">
        <v>17.0648593902588</v>
      </c>
      <c r="D60" s="17" t="n">
        <v>16.9986267089844</v>
      </c>
      <c r="E60" s="11" t="n">
        <v>25.1319843292236</v>
      </c>
      <c r="F60" s="11" t="n">
        <v>25.1159791564941</v>
      </c>
      <c r="G60" s="11" t="n">
        <v>25.0621242523193</v>
      </c>
      <c r="I60" s="10" t="n">
        <f aca="false">AVERAGE(B60:D60)</f>
        <v>17.0519873301188</v>
      </c>
      <c r="J60" s="10" t="n">
        <f aca="false">E60-$I$8</f>
        <v>8.07999699910478</v>
      </c>
      <c r="K60" s="10" t="n">
        <f aca="false">F60-$I$8</f>
        <v>8.06399182637528</v>
      </c>
      <c r="L60" s="10" t="n">
        <f aca="false">G60-$I$8</f>
        <v>8.01013692220048</v>
      </c>
      <c r="M60" s="2"/>
      <c r="N60" s="10"/>
      <c r="O60" s="12" t="n">
        <f aca="false">J60-$N$55</f>
        <v>-1.98788355509446</v>
      </c>
      <c r="P60" s="12" t="n">
        <f aca="false">K60-$N$55</f>
        <v>-2.00388872782396</v>
      </c>
      <c r="Q60" s="12" t="n">
        <f aca="false">L60-$N$55</f>
        <v>-2.05774363199876</v>
      </c>
      <c r="S60" s="13" t="n">
        <f aca="false">POWER(2,-O60)</f>
        <v>3.96654675632759</v>
      </c>
      <c r="T60" s="13" t="n">
        <f aca="false">POWER(2,-P60)</f>
        <v>4.01079638699037</v>
      </c>
      <c r="U60" s="13" t="n">
        <f aca="false">POWER(2,-Q60)</f>
        <v>4.16334649517352</v>
      </c>
      <c r="W60" s="14" t="s">
        <v>11</v>
      </c>
      <c r="X60" s="14" t="n">
        <v>3.96654675632759</v>
      </c>
      <c r="Y60" s="14" t="n">
        <v>4.01079638699037</v>
      </c>
      <c r="Z60" s="14" t="n">
        <v>4.16334649517352</v>
      </c>
      <c r="AA60" s="14" t="n">
        <v>3.74934931581927</v>
      </c>
      <c r="AB60" s="14" t="n">
        <v>4.01332962191621</v>
      </c>
      <c r="AC60" s="14" t="n">
        <v>3.9552572067724</v>
      </c>
      <c r="AD60" s="14" t="n">
        <v>3.61590784612682</v>
      </c>
      <c r="AE60" s="14" t="n">
        <v>3.51018690644672</v>
      </c>
      <c r="AF60" s="14" t="n">
        <v>3.82931619607704</v>
      </c>
    </row>
    <row r="61" customFormat="false" ht="16.2" hidden="false" customHeight="false" outlineLevel="0" collapsed="false">
      <c r="E61" s="3"/>
      <c r="F61" s="3"/>
      <c r="G61" s="3"/>
      <c r="I61" s="2"/>
      <c r="J61" s="2"/>
      <c r="K61" s="2"/>
      <c r="L61" s="2"/>
      <c r="M61" s="2"/>
      <c r="N61" s="2"/>
      <c r="O61" s="12"/>
      <c r="P61" s="12"/>
      <c r="Q61" s="12"/>
    </row>
    <row r="62" customFormat="false" ht="16.2" hidden="false" customHeight="false" outlineLevel="0" collapsed="false">
      <c r="A62" s="4" t="s">
        <v>12</v>
      </c>
      <c r="B62" s="5" t="s">
        <v>1</v>
      </c>
      <c r="C62" s="5"/>
      <c r="D62" s="5"/>
      <c r="E62" s="6" t="s">
        <v>23</v>
      </c>
      <c r="F62" s="6"/>
      <c r="G62" s="6"/>
      <c r="I62" s="2"/>
      <c r="J62" s="2"/>
      <c r="K62" s="2"/>
      <c r="L62" s="2"/>
      <c r="M62" s="2"/>
      <c r="N62" s="2"/>
      <c r="O62" s="12"/>
      <c r="P62" s="12"/>
      <c r="Q62" s="12"/>
    </row>
    <row r="63" customFormat="false" ht="16.2" hidden="false" customHeight="false" outlineLevel="0" collapsed="false">
      <c r="A63" s="9" t="s">
        <v>6</v>
      </c>
      <c r="B63" s="10" t="n">
        <v>18.061206817627</v>
      </c>
      <c r="C63" s="10" t="n">
        <v>18.0006008148193</v>
      </c>
      <c r="D63" s="16" t="n">
        <v>18.0438365936279</v>
      </c>
      <c r="E63" s="17" t="n">
        <v>25.5137996673584</v>
      </c>
      <c r="F63" s="17" t="n">
        <v>25.3682918548584</v>
      </c>
      <c r="G63" s="11" t="n">
        <v>25.4785537719727</v>
      </c>
      <c r="I63" s="10" t="n">
        <f aca="false">AVERAGE(B63:D63)</f>
        <v>18.0352147420247</v>
      </c>
      <c r="J63" s="10" t="n">
        <f aca="false">E63-$I$11</f>
        <v>7.47858492533366</v>
      </c>
      <c r="K63" s="10" t="n">
        <f aca="false">F63-$I$11</f>
        <v>7.33307711283366</v>
      </c>
      <c r="L63" s="10" t="n">
        <f aca="false">G63-$I$11</f>
        <v>7.44333902994792</v>
      </c>
      <c r="M63" s="2"/>
      <c r="N63" s="10" t="n">
        <f aca="false">AVERAGE(J63:L63)</f>
        <v>7.41833368937175</v>
      </c>
      <c r="O63" s="12" t="n">
        <f aca="false">J63-$N$63</f>
        <v>0.0602512359619141</v>
      </c>
      <c r="P63" s="12" t="n">
        <f aca="false">K63-$N$63</f>
        <v>-0.0852565765380859</v>
      </c>
      <c r="Q63" s="12" t="n">
        <f aca="false">L63-$N$63</f>
        <v>0.0250053405761719</v>
      </c>
      <c r="S63" s="13" t="n">
        <f aca="false">POWER(2,-O63)</f>
        <v>0.959097084259847</v>
      </c>
      <c r="T63" s="13" t="n">
        <f aca="false">POWER(2,-P63)</f>
        <v>1.06087639647722</v>
      </c>
      <c r="U63" s="13" t="n">
        <f aca="false">POWER(2,-Q63)</f>
        <v>0.982816960341469</v>
      </c>
      <c r="X63" s="2" t="n">
        <v>30</v>
      </c>
      <c r="Y63" s="2" t="n">
        <v>60</v>
      </c>
      <c r="Z63" s="2" t="n">
        <v>70</v>
      </c>
    </row>
    <row r="64" customFormat="false" ht="16.2" hidden="false" customHeight="false" outlineLevel="0" collapsed="false">
      <c r="A64" s="9" t="s">
        <v>7</v>
      </c>
      <c r="B64" s="10" t="n">
        <v>16.6586017608643</v>
      </c>
      <c r="C64" s="10" t="n">
        <v>16.5370807647705</v>
      </c>
      <c r="D64" s="16" t="n">
        <v>16.6143283843994</v>
      </c>
      <c r="E64" s="17" t="n">
        <v>23.6160926818848</v>
      </c>
      <c r="F64" s="17" t="n">
        <v>23.6729011535645</v>
      </c>
      <c r="G64" s="11" t="n">
        <v>23.488622970581</v>
      </c>
      <c r="I64" s="10" t="n">
        <f aca="false">AVERAGE(B64:D64)</f>
        <v>16.6033369700114</v>
      </c>
      <c r="J64" s="10" t="n">
        <f aca="false">E64-$I$12</f>
        <v>7.01275571187337</v>
      </c>
      <c r="K64" s="10" t="n">
        <f aca="false">F64-$I$12</f>
        <v>7.06956418355306</v>
      </c>
      <c r="L64" s="10" t="n">
        <f aca="false">G64-$I$12</f>
        <v>6.88528600056961</v>
      </c>
      <c r="M64" s="2"/>
      <c r="N64" s="10"/>
      <c r="O64" s="12" t="n">
        <f aca="false">J64-$N$63</f>
        <v>-0.405577977498375</v>
      </c>
      <c r="P64" s="12" t="n">
        <f aca="false">K64-$N$63</f>
        <v>-0.348769505818687</v>
      </c>
      <c r="Q64" s="12" t="n">
        <f aca="false">L64-$N$63</f>
        <v>-0.533047688802139</v>
      </c>
      <c r="S64" s="13" t="n">
        <f aca="false">POWER(2,-O64)</f>
        <v>1.32461947776558</v>
      </c>
      <c r="T64" s="13" t="n">
        <f aca="false">POWER(2,-P64)</f>
        <v>1.27347400072644</v>
      </c>
      <c r="U64" s="13" t="n">
        <f aca="false">POWER(2,-Q64)</f>
        <v>1.44698271561277</v>
      </c>
      <c r="W64" s="9" t="s">
        <v>13</v>
      </c>
      <c r="X64" s="2" t="n">
        <v>1</v>
      </c>
      <c r="Y64" s="2" t="n">
        <v>1.212</v>
      </c>
      <c r="Z64" s="2" t="n">
        <v>1.267</v>
      </c>
    </row>
    <row r="65" customFormat="false" ht="16.2" hidden="false" customHeight="false" outlineLevel="0" collapsed="false">
      <c r="A65" s="9" t="s">
        <v>8</v>
      </c>
      <c r="B65" s="10" t="n">
        <v>16.8712863922119</v>
      </c>
      <c r="C65" s="10" t="n">
        <v>16.7700538635254</v>
      </c>
      <c r="D65" s="16" t="n">
        <v>16.7652912139893</v>
      </c>
      <c r="E65" s="17" t="n">
        <v>23.7663597106933</v>
      </c>
      <c r="F65" s="17" t="n">
        <v>23.7372163391113</v>
      </c>
      <c r="G65" s="11" t="n">
        <v>23.9145545959473</v>
      </c>
      <c r="I65" s="10" t="n">
        <f aca="false">AVERAGE(B65:D65)</f>
        <v>16.8022104899089</v>
      </c>
      <c r="J65" s="10" t="n">
        <f aca="false">E65-$I$13</f>
        <v>6.96414922078445</v>
      </c>
      <c r="K65" s="10" t="n">
        <f aca="false">F65-$I$13</f>
        <v>6.93500584920244</v>
      </c>
      <c r="L65" s="10" t="n">
        <f aca="false">G65-$I$13</f>
        <v>7.11234410603841</v>
      </c>
      <c r="M65" s="2"/>
      <c r="N65" s="10"/>
      <c r="O65" s="12" t="n">
        <f aca="false">J65-$N$63</f>
        <v>-0.4541844685873</v>
      </c>
      <c r="P65" s="12" t="n">
        <f aca="false">K65-$N$63</f>
        <v>-0.483327840169302</v>
      </c>
      <c r="Q65" s="12" t="n">
        <f aca="false">L65-$N$63</f>
        <v>-0.305989583333336</v>
      </c>
      <c r="S65" s="13" t="n">
        <f aca="false">POWER(2,-O65)</f>
        <v>1.37000814332526</v>
      </c>
      <c r="T65" s="13" t="n">
        <f aca="false">POWER(2,-P65)</f>
        <v>1.39796461131915</v>
      </c>
      <c r="U65" s="13" t="n">
        <f aca="false">POWER(2,-Q65)</f>
        <v>1.23626633469577</v>
      </c>
      <c r="W65" s="9" t="s">
        <v>14</v>
      </c>
      <c r="X65" s="2" t="n">
        <v>1.19</v>
      </c>
      <c r="Y65" s="2" t="n">
        <v>1.569</v>
      </c>
      <c r="Z65" s="2" t="n">
        <v>3.869</v>
      </c>
    </row>
    <row r="66" customFormat="false" ht="16.2" hidden="false" customHeight="false" outlineLevel="0" collapsed="false">
      <c r="A66" s="9" t="s">
        <v>9</v>
      </c>
      <c r="B66" s="10" t="n">
        <v>16.1471271514893</v>
      </c>
      <c r="C66" s="10" t="n">
        <v>16.0674381256104</v>
      </c>
      <c r="D66" s="16" t="n">
        <v>16.1202716827393</v>
      </c>
      <c r="E66" s="17" t="n">
        <v>23.1866905212402</v>
      </c>
      <c r="F66" s="11" t="n">
        <v>23.3886344146728</v>
      </c>
      <c r="G66" s="11" t="n">
        <v>23.3948460388183</v>
      </c>
      <c r="I66" s="10" t="n">
        <f aca="false">AVERAGE(B66:D66)</f>
        <v>16.1116123199463</v>
      </c>
      <c r="J66" s="10" t="n">
        <f aca="false">E66-$I$14</f>
        <v>7.07507820129391</v>
      </c>
      <c r="K66" s="10" t="n">
        <f aca="false">F66-$I$14</f>
        <v>7.27702209472651</v>
      </c>
      <c r="L66" s="10" t="n">
        <f aca="false">G66-$I$14</f>
        <v>7.28323371887201</v>
      </c>
      <c r="M66" s="2"/>
      <c r="N66" s="10"/>
      <c r="O66" s="12" t="n">
        <f aca="false">J66-$N$63</f>
        <v>-0.343255488077833</v>
      </c>
      <c r="P66" s="12" t="n">
        <f aca="false">K66-$N$63</f>
        <v>-0.141311594645234</v>
      </c>
      <c r="Q66" s="12" t="n">
        <f aca="false">L66-$N$63</f>
        <v>-0.135099970499734</v>
      </c>
      <c r="S66" s="13" t="n">
        <f aca="false">POWER(2,-O66)</f>
        <v>1.26861603971555</v>
      </c>
      <c r="T66" s="13" t="n">
        <f aca="false">POWER(2,-P66)</f>
        <v>1.10290734432247</v>
      </c>
      <c r="U66" s="13" t="n">
        <f aca="false">POWER(2,-Q66)</f>
        <v>1.09816890796342</v>
      </c>
      <c r="W66" s="9"/>
      <c r="X66" s="19" t="n">
        <v>0.0515469692760908</v>
      </c>
      <c r="Y66" s="19" t="n">
        <v>0.116114366136898</v>
      </c>
      <c r="Z66" s="19" t="n">
        <v>0.101343445380576</v>
      </c>
    </row>
    <row r="67" customFormat="false" ht="16.2" hidden="false" customHeight="false" outlineLevel="0" collapsed="false">
      <c r="A67" s="9" t="s">
        <v>10</v>
      </c>
      <c r="B67" s="10" t="n">
        <v>16.3933715820313</v>
      </c>
      <c r="C67" s="10" t="n">
        <v>16.424560546875</v>
      </c>
      <c r="D67" s="10" t="n">
        <v>16.2947692871094</v>
      </c>
      <c r="E67" s="11" t="n">
        <v>23.2312065124511</v>
      </c>
      <c r="F67" s="11" t="n">
        <v>23.1790542602539</v>
      </c>
      <c r="G67" s="11" t="n">
        <v>23.0978488922119</v>
      </c>
      <c r="I67" s="10" t="n">
        <f aca="false">AVERAGE(B67:D67)</f>
        <v>16.3709004720052</v>
      </c>
      <c r="J67" s="10" t="n">
        <f aca="false">E67-$I$15</f>
        <v>6.86030604044589</v>
      </c>
      <c r="K67" s="10" t="n">
        <f aca="false">F67-$I$15</f>
        <v>6.80815378824869</v>
      </c>
      <c r="L67" s="10" t="n">
        <f aca="false">G67-$I$15</f>
        <v>6.72694842020669</v>
      </c>
      <c r="M67" s="2"/>
      <c r="N67" s="10"/>
      <c r="O67" s="12" t="n">
        <f aca="false">J67-$N$63</f>
        <v>-0.558027648925854</v>
      </c>
      <c r="P67" s="12" t="n">
        <f aca="false">K67-$N$63</f>
        <v>-0.610179901123054</v>
      </c>
      <c r="Q67" s="12" t="n">
        <f aca="false">L67-$N$63</f>
        <v>-0.691385269165053</v>
      </c>
      <c r="S67" s="13" t="n">
        <f aca="false">POWER(2,-O67)</f>
        <v>1.47225507733511</v>
      </c>
      <c r="T67" s="13" t="n">
        <f aca="false">POWER(2,-P67)</f>
        <v>1.52644954223142</v>
      </c>
      <c r="U67" s="13" t="n">
        <f aca="false">POWER(2,-Q67)</f>
        <v>1.61483332982531</v>
      </c>
      <c r="W67" s="20"/>
      <c r="X67" s="19" t="n">
        <v>0.0836779462321598</v>
      </c>
      <c r="Y67" s="19" t="n">
        <v>0.125566546639644</v>
      </c>
      <c r="Z67" s="19" t="n">
        <v>0.210125250522475</v>
      </c>
    </row>
    <row r="68" customFormat="false" ht="16.2" hidden="false" customHeight="false" outlineLevel="0" collapsed="false">
      <c r="A68" s="9" t="s">
        <v>11</v>
      </c>
      <c r="B68" s="10" t="n">
        <v>16.1477375030518</v>
      </c>
      <c r="C68" s="10" t="n">
        <v>16.1038570404053</v>
      </c>
      <c r="D68" s="10" t="n">
        <v>15.9778919219971</v>
      </c>
      <c r="E68" s="11" t="n">
        <v>21.5881889343261</v>
      </c>
      <c r="F68" s="11" t="n">
        <v>21.4900295257568</v>
      </c>
      <c r="G68" s="11" t="n">
        <v>21.5110576629638</v>
      </c>
      <c r="I68" s="10" t="n">
        <f aca="false">AVERAGE(B68:D68)</f>
        <v>16.0764954884847</v>
      </c>
      <c r="J68" s="12" t="n">
        <f aca="false">E68-$I$16</f>
        <v>5.5116934458414</v>
      </c>
      <c r="K68" s="12" t="n">
        <f aca="false">F68-$I$16</f>
        <v>5.4135340372721</v>
      </c>
      <c r="L68" s="12" t="n">
        <f aca="false">G68-$I$16</f>
        <v>5.4345621744791</v>
      </c>
      <c r="M68" s="2"/>
      <c r="N68" s="10"/>
      <c r="O68" s="12" t="n">
        <f aca="false">J68-$N$63</f>
        <v>-1.90664024353034</v>
      </c>
      <c r="P68" s="12" t="n">
        <f aca="false">K68-$N$63</f>
        <v>-2.00479965209965</v>
      </c>
      <c r="Q68" s="12" t="n">
        <f aca="false">L68-$N$63</f>
        <v>-1.98377151489265</v>
      </c>
      <c r="S68" s="13" t="n">
        <f aca="false">POWER(2,-O68)</f>
        <v>3.74934931581927</v>
      </c>
      <c r="T68" s="13" t="n">
        <f aca="false">POWER(2,-P68)</f>
        <v>4.01332962191621</v>
      </c>
      <c r="U68" s="13" t="n">
        <f aca="false">POWER(2,-Q68)</f>
        <v>3.9552572067724</v>
      </c>
      <c r="X68" s="2" t="s">
        <v>16</v>
      </c>
      <c r="Y68" s="2" t="s">
        <v>17</v>
      </c>
      <c r="Z68" s="2" t="s">
        <v>17</v>
      </c>
    </row>
    <row r="69" customFormat="false" ht="16.2" hidden="false" customHeight="false" outlineLevel="0" collapsed="false">
      <c r="E69" s="3"/>
      <c r="F69" s="3"/>
      <c r="G69" s="3"/>
      <c r="I69" s="2"/>
      <c r="J69" s="2"/>
      <c r="K69" s="2"/>
      <c r="L69" s="2"/>
      <c r="M69" s="2"/>
      <c r="N69" s="2"/>
      <c r="O69" s="12"/>
      <c r="P69" s="12"/>
      <c r="Q69" s="12"/>
      <c r="X69" s="2" t="s">
        <v>17</v>
      </c>
      <c r="Y69" s="2" t="s">
        <v>19</v>
      </c>
      <c r="Z69" s="2" t="s">
        <v>20</v>
      </c>
    </row>
    <row r="70" customFormat="false" ht="16.2" hidden="false" customHeight="false" outlineLevel="0" collapsed="false">
      <c r="E70" s="3"/>
      <c r="F70" s="3"/>
      <c r="G70" s="3"/>
      <c r="I70" s="2"/>
      <c r="J70" s="2"/>
      <c r="K70" s="2"/>
      <c r="L70" s="2"/>
      <c r="M70" s="2"/>
      <c r="N70" s="2"/>
      <c r="O70" s="12"/>
      <c r="P70" s="12"/>
      <c r="Q70" s="12"/>
    </row>
    <row r="71" customFormat="false" ht="16.2" hidden="false" customHeight="false" outlineLevel="0" collapsed="false">
      <c r="A71" s="4" t="s">
        <v>21</v>
      </c>
      <c r="B71" s="5" t="s">
        <v>1</v>
      </c>
      <c r="C71" s="5"/>
      <c r="D71" s="5"/>
      <c r="E71" s="6" t="s">
        <v>23</v>
      </c>
      <c r="F71" s="6"/>
      <c r="G71" s="6"/>
      <c r="I71" s="2"/>
      <c r="J71" s="2"/>
      <c r="K71" s="2"/>
      <c r="L71" s="2"/>
      <c r="M71" s="2"/>
      <c r="N71" s="2"/>
      <c r="O71" s="12"/>
      <c r="P71" s="12"/>
      <c r="Q71" s="12"/>
    </row>
    <row r="72" customFormat="false" ht="16.2" hidden="false" customHeight="false" outlineLevel="0" collapsed="false">
      <c r="A72" s="9" t="s">
        <v>6</v>
      </c>
      <c r="B72" s="10" t="n">
        <v>17.8521327972412</v>
      </c>
      <c r="C72" s="10" t="n">
        <v>17.8064479827881</v>
      </c>
      <c r="D72" s="16" t="n">
        <v>17.7611122131348</v>
      </c>
      <c r="E72" s="16" t="n">
        <v>25.2423152923584</v>
      </c>
      <c r="F72" s="17" t="n">
        <v>25.2317733764648</v>
      </c>
      <c r="G72" s="11" t="n">
        <v>25.3918754577636</v>
      </c>
      <c r="I72" s="10" t="n">
        <f aca="false">AVERAGE(B72:D72)</f>
        <v>17.8065643310547</v>
      </c>
      <c r="J72" s="10" t="n">
        <f aca="false">E72-$I$20</f>
        <v>7.43575096130371</v>
      </c>
      <c r="K72" s="10" t="n">
        <f aca="false">F72-$I$20</f>
        <v>7.42520904541016</v>
      </c>
      <c r="L72" s="10" t="n">
        <f aca="false">G72-$I$20</f>
        <v>7.58531112670891</v>
      </c>
      <c r="M72" s="2"/>
      <c r="N72" s="10" t="n">
        <f aca="false">AVERAGE(J72:L72)</f>
        <v>7.48209037780759</v>
      </c>
      <c r="O72" s="12" t="n">
        <f aca="false">J72-$N$72</f>
        <v>-0.0463394165038826</v>
      </c>
      <c r="P72" s="12" t="n">
        <f aca="false">K72-$N$72</f>
        <v>-0.0568813323974373</v>
      </c>
      <c r="Q72" s="12" t="n">
        <f aca="false">L72-$N$72</f>
        <v>0.103220748901319</v>
      </c>
      <c r="S72" s="13" t="n">
        <f aca="false">POWER(2,-O72)</f>
        <v>1.03264145191041</v>
      </c>
      <c r="T72" s="13" t="n">
        <f aca="false">POWER(2,-P72)</f>
        <v>1.04021470106423</v>
      </c>
      <c r="U72" s="13" t="n">
        <f aca="false">POWER(2,-Q72)</f>
        <v>0.930952362534245</v>
      </c>
    </row>
    <row r="73" customFormat="false" ht="16.2" hidden="false" customHeight="false" outlineLevel="0" collapsed="false">
      <c r="A73" s="9" t="s">
        <v>7</v>
      </c>
      <c r="B73" s="10" t="n">
        <v>17.3208084106445</v>
      </c>
      <c r="C73" s="10" t="n">
        <v>17.2088088989258</v>
      </c>
      <c r="D73" s="16" t="n">
        <v>17.1689319610596</v>
      </c>
      <c r="E73" s="17" t="n">
        <v>24.6000534057617</v>
      </c>
      <c r="F73" s="17" t="n">
        <v>24.5324195861816</v>
      </c>
      <c r="G73" s="11" t="n">
        <v>24.489952468872</v>
      </c>
      <c r="I73" s="10" t="n">
        <f aca="false">AVERAGE(B73:D73)</f>
        <v>17.2328497568766</v>
      </c>
      <c r="J73" s="10" t="n">
        <f aca="false">E73-$I$21</f>
        <v>7.36720364888507</v>
      </c>
      <c r="K73" s="10" t="n">
        <f aca="false">F73-$I$21</f>
        <v>7.29956982930497</v>
      </c>
      <c r="L73" s="10" t="n">
        <f aca="false">G73-$I$21</f>
        <v>7.25710271199537</v>
      </c>
      <c r="M73" s="2"/>
      <c r="N73" s="10"/>
      <c r="O73" s="12" t="n">
        <f aca="false">J73-$N$72</f>
        <v>-0.114886728922524</v>
      </c>
      <c r="P73" s="12" t="n">
        <f aca="false">K73-$N$72</f>
        <v>-0.182520548502622</v>
      </c>
      <c r="Q73" s="12" t="n">
        <f aca="false">L73-$N$72</f>
        <v>-0.224987665812221</v>
      </c>
      <c r="S73" s="13" t="n">
        <f aca="false">POWER(2,-O73)</f>
        <v>1.08289002067222</v>
      </c>
      <c r="T73" s="13" t="n">
        <f aca="false">POWER(2,-P73)</f>
        <v>1.13486488930642</v>
      </c>
      <c r="U73" s="13" t="n">
        <f aca="false">POWER(2,-Q73)</f>
        <v>1.168767256251</v>
      </c>
    </row>
    <row r="74" customFormat="false" ht="16.2" hidden="false" customHeight="false" outlineLevel="0" collapsed="false">
      <c r="A74" s="9" t="s">
        <v>8</v>
      </c>
      <c r="B74" s="10" t="n">
        <v>17.7149868011475</v>
      </c>
      <c r="C74" s="10" t="n">
        <v>17.6185741424561</v>
      </c>
      <c r="D74" s="16" t="n">
        <v>17.6392993927002</v>
      </c>
      <c r="E74" s="17" t="n">
        <v>24.7397444915771</v>
      </c>
      <c r="F74" s="17" t="n">
        <v>24.9209308624267</v>
      </c>
      <c r="G74" s="11" t="n">
        <v>24.7312274169921</v>
      </c>
      <c r="I74" s="10" t="n">
        <f aca="false">AVERAGE(B74:D74)</f>
        <v>17.6576201121012</v>
      </c>
      <c r="J74" s="10" t="n">
        <f aca="false">E74-$I$22</f>
        <v>7.08212437947586</v>
      </c>
      <c r="K74" s="10" t="n">
        <f aca="false">F74-$I$22</f>
        <v>7.26331075032546</v>
      </c>
      <c r="L74" s="10" t="n">
        <f aca="false">G74-$I$22</f>
        <v>7.07360730489086</v>
      </c>
      <c r="M74" s="2"/>
      <c r="N74" s="10"/>
      <c r="O74" s="12" t="n">
        <f aca="false">J74-$N$72</f>
        <v>-0.399965998331733</v>
      </c>
      <c r="P74" s="12" t="n">
        <f aca="false">K74-$N$72</f>
        <v>-0.218779627482131</v>
      </c>
      <c r="Q74" s="12" t="n">
        <f aca="false">L74-$N$72</f>
        <v>-0.408483072916733</v>
      </c>
      <c r="S74" s="13" t="n">
        <f aca="false">POWER(2,-O74)</f>
        <v>1.31947681276514</v>
      </c>
      <c r="T74" s="13" t="n">
        <f aca="false">POWER(2,-P74)</f>
        <v>1.16374875751606</v>
      </c>
      <c r="U74" s="13" t="n">
        <f aca="false">POWER(2,-Q74)</f>
        <v>1.32728949665035</v>
      </c>
    </row>
    <row r="75" customFormat="false" ht="16.2" hidden="false" customHeight="false" outlineLevel="0" collapsed="false">
      <c r="A75" s="9" t="s">
        <v>9</v>
      </c>
      <c r="B75" s="10" t="n">
        <v>17.0724182128906</v>
      </c>
      <c r="C75" s="10" t="n">
        <v>16.9750022888184</v>
      </c>
      <c r="D75" s="16" t="n">
        <v>16.9481735229492</v>
      </c>
      <c r="E75" s="17" t="n">
        <v>24.0832457351684</v>
      </c>
      <c r="F75" s="17" t="n">
        <v>24.2740898132324</v>
      </c>
      <c r="G75" s="11" t="n">
        <v>24.2107647705078</v>
      </c>
      <c r="I75" s="10" t="n">
        <f aca="false">AVERAGE(B75:D75)</f>
        <v>16.9985313415527</v>
      </c>
      <c r="J75" s="10" t="n">
        <f aca="false">E75-$I$23</f>
        <v>7.08471439361567</v>
      </c>
      <c r="K75" s="10" t="n">
        <f aca="false">F75-$I$23</f>
        <v>7.27555847167967</v>
      </c>
      <c r="L75" s="10" t="n">
        <f aca="false">G75-$I$23</f>
        <v>7.21223342895507</v>
      </c>
      <c r="M75" s="2"/>
      <c r="N75" s="10"/>
      <c r="O75" s="12" t="n">
        <f aca="false">J75-$N$72</f>
        <v>-0.397375984191927</v>
      </c>
      <c r="P75" s="12" t="n">
        <f aca="false">K75-$N$72</f>
        <v>-0.206531906127927</v>
      </c>
      <c r="Q75" s="12" t="n">
        <f aca="false">L75-$N$72</f>
        <v>-0.269856948852527</v>
      </c>
      <c r="S75" s="13" t="n">
        <f aca="false">POWER(2,-O75)</f>
        <v>1.3171101325446</v>
      </c>
      <c r="T75" s="13" t="n">
        <f aca="false">POWER(2,-P75)</f>
        <v>1.1539109611902</v>
      </c>
      <c r="U75" s="13" t="n">
        <f aca="false">POWER(2,-Q75)</f>
        <v>1.20568827114069</v>
      </c>
    </row>
    <row r="76" customFormat="false" ht="16.2" hidden="false" customHeight="false" outlineLevel="0" collapsed="false">
      <c r="A76" s="9" t="s">
        <v>10</v>
      </c>
      <c r="B76" s="10" t="n">
        <v>17.3529644012451</v>
      </c>
      <c r="C76" s="10" t="n">
        <v>17.3626556396484</v>
      </c>
      <c r="D76" s="10" t="n">
        <v>17.2135620117188</v>
      </c>
      <c r="E76" s="17" t="n">
        <v>24.2496932983398</v>
      </c>
      <c r="F76" s="11" t="n">
        <v>24.1024051666259</v>
      </c>
      <c r="G76" s="11" t="n">
        <v>24.3441318511962</v>
      </c>
      <c r="I76" s="10" t="n">
        <f aca="false">AVERAGE(B76:D76)</f>
        <v>17.3097273508708</v>
      </c>
      <c r="J76" s="10" t="n">
        <f aca="false">E76-$I$24</f>
        <v>6.93996594746903</v>
      </c>
      <c r="K76" s="10" t="n">
        <f aca="false">F76-$I$24</f>
        <v>6.79267781575513</v>
      </c>
      <c r="L76" s="10" t="n">
        <f aca="false">G76-$I$24</f>
        <v>7.03440450032543</v>
      </c>
      <c r="M76" s="2"/>
      <c r="N76" s="10"/>
      <c r="O76" s="12" t="n">
        <f aca="false">J76-$N$72</f>
        <v>-0.542124430338563</v>
      </c>
      <c r="P76" s="12" t="n">
        <f aca="false">K76-$N$72</f>
        <v>-0.689412562052463</v>
      </c>
      <c r="Q76" s="12" t="n">
        <f aca="false">L76-$N$72</f>
        <v>-0.447685877482164</v>
      </c>
      <c r="S76" s="13" t="n">
        <f aca="false">POWER(2,-O76)</f>
        <v>1.45611513138511</v>
      </c>
      <c r="T76" s="13" t="n">
        <f aca="false">POWER(2,-P76)</f>
        <v>1.61262675383725</v>
      </c>
      <c r="U76" s="13" t="n">
        <f aca="false">POWER(2,-Q76)</f>
        <v>1.36385084702435</v>
      </c>
    </row>
    <row r="77" customFormat="false" ht="16.2" hidden="false" customHeight="false" outlineLevel="0" collapsed="false">
      <c r="A77" s="9" t="s">
        <v>11</v>
      </c>
      <c r="B77" s="10" t="n">
        <v>17.1216278076172</v>
      </c>
      <c r="C77" s="10" t="n">
        <v>17.03173828125</v>
      </c>
      <c r="D77" s="10" t="n">
        <v>16.9577560424805</v>
      </c>
      <c r="E77" s="11" t="n">
        <v>22.6647731781005</v>
      </c>
      <c r="F77" s="11" t="n">
        <v>22.7075832366943</v>
      </c>
      <c r="G77" s="11" t="n">
        <v>22.5820442962646</v>
      </c>
      <c r="I77" s="10" t="n">
        <f aca="false">AVERAGE(B77:D77)</f>
        <v>17.0370407104492</v>
      </c>
      <c r="J77" s="10" t="n">
        <f aca="false">E77-$I$25</f>
        <v>5.62773246765128</v>
      </c>
      <c r="K77" s="10" t="n">
        <f aca="false">F77-$I$25</f>
        <v>5.67054252624508</v>
      </c>
      <c r="L77" s="10" t="n">
        <f aca="false">G77-$I$25</f>
        <v>5.54500358581538</v>
      </c>
      <c r="M77" s="2"/>
      <c r="N77" s="10"/>
      <c r="O77" s="12" t="n">
        <f aca="false">J77-$N$72</f>
        <v>-1.85435791015631</v>
      </c>
      <c r="P77" s="12" t="n">
        <f aca="false">K77-$N$72</f>
        <v>-1.81154785156251</v>
      </c>
      <c r="Q77" s="12" t="n">
        <f aca="false">L77-$N$72</f>
        <v>-1.93708679199221</v>
      </c>
      <c r="S77" s="13" t="n">
        <f aca="false">POWER(2,-O77)</f>
        <v>3.61590784612682</v>
      </c>
      <c r="T77" s="13" t="n">
        <f aca="false">POWER(2,-P77)</f>
        <v>3.51018690644672</v>
      </c>
      <c r="U77" s="13" t="n">
        <f aca="false">POWER(2,-Q77)</f>
        <v>3.82931619607704</v>
      </c>
    </row>
    <row r="80" customFormat="false" ht="16.2" hidden="false" customHeight="false" outlineLevel="0" collapsed="false">
      <c r="A80" s="4" t="s">
        <v>0</v>
      </c>
      <c r="B80" s="5" t="s">
        <v>1</v>
      </c>
      <c r="C80" s="5"/>
      <c r="D80" s="5"/>
      <c r="E80" s="6" t="s">
        <v>24</v>
      </c>
      <c r="F80" s="6"/>
      <c r="G80" s="6"/>
      <c r="I80" s="2" t="s">
        <v>3</v>
      </c>
      <c r="J80" s="7" t="s">
        <v>4</v>
      </c>
      <c r="K80" s="7"/>
      <c r="L80" s="7"/>
      <c r="M80" s="2"/>
      <c r="N80" s="2" t="s">
        <v>3</v>
      </c>
      <c r="O80" s="8" t="s">
        <v>5</v>
      </c>
      <c r="P80" s="8"/>
      <c r="Q80" s="8"/>
      <c r="W80" s="6" t="s">
        <v>24</v>
      </c>
      <c r="X80" s="6"/>
      <c r="Y80" s="6"/>
    </row>
    <row r="81" customFormat="false" ht="16.2" hidden="false" customHeight="false" outlineLevel="0" collapsed="false">
      <c r="A81" s="9" t="s">
        <v>6</v>
      </c>
      <c r="B81" s="10" t="n">
        <v>17.7968974304199</v>
      </c>
      <c r="C81" s="10" t="n">
        <v>17.7392463684082</v>
      </c>
      <c r="D81" s="10" t="n">
        <v>17.7128302764892</v>
      </c>
      <c r="E81" s="11" t="n">
        <v>24.0328845977783</v>
      </c>
      <c r="F81" s="11" t="n">
        <v>24.0025234222412</v>
      </c>
      <c r="G81" s="11" t="n">
        <v>24.1720905303955</v>
      </c>
      <c r="I81" s="10" t="n">
        <f aca="false">AVERAGE(B81:D81)</f>
        <v>17.7496580251058</v>
      </c>
      <c r="J81" s="10" t="n">
        <f aca="false">E81-$I$3</f>
        <v>6.28322657267255</v>
      </c>
      <c r="K81" s="10" t="n">
        <f aca="false">F81-$I$3</f>
        <v>6.25286539713544</v>
      </c>
      <c r="L81" s="10" t="n">
        <f aca="false">G81-$I$3</f>
        <v>6.42243250528974</v>
      </c>
      <c r="M81" s="2"/>
      <c r="N81" s="10" t="n">
        <f aca="false">AVERAGE(J81:L81)</f>
        <v>6.31950815836591</v>
      </c>
      <c r="O81" s="12" t="n">
        <f aca="false">J81-$N$81</f>
        <v>-0.0362815856933594</v>
      </c>
      <c r="P81" s="12" t="n">
        <f aca="false">K81-$N$81</f>
        <v>-0.0666427612304688</v>
      </c>
      <c r="Q81" s="12" t="n">
        <f aca="false">L81-$N$81</f>
        <v>0.102924346923828</v>
      </c>
      <c r="S81" s="13" t="n">
        <f aca="false">POWER(2,-O81)</f>
        <v>1.02546736941608</v>
      </c>
      <c r="T81" s="13" t="n">
        <f aca="false">POWER(2,-P81)</f>
        <v>1.04727676931576</v>
      </c>
      <c r="U81" s="13" t="n">
        <f aca="false">POWER(2,-Q81)</f>
        <v>0.931143646527667</v>
      </c>
      <c r="W81" s="14" t="s">
        <v>6</v>
      </c>
      <c r="X81" s="14" t="n">
        <v>1.02546736941608</v>
      </c>
      <c r="Y81" s="14" t="n">
        <v>1.04727676931576</v>
      </c>
      <c r="Z81" s="14" t="n">
        <v>0.931143646527667</v>
      </c>
      <c r="AA81" s="14" t="n">
        <v>0.926468850869972</v>
      </c>
      <c r="AB81" s="14" t="n">
        <v>1.01159518843652</v>
      </c>
      <c r="AC81" s="14" t="n">
        <v>1.0669950942709</v>
      </c>
      <c r="AD81" s="14" t="n">
        <v>0.942029684325185</v>
      </c>
      <c r="AE81" s="14" t="n">
        <v>0.95543156564517</v>
      </c>
      <c r="AF81" s="14" t="n">
        <v>1.11105568649442</v>
      </c>
    </row>
    <row r="82" customFormat="false" ht="16.2" hidden="false" customHeight="false" outlineLevel="0" collapsed="false">
      <c r="A82" s="9" t="s">
        <v>7</v>
      </c>
      <c r="B82" s="10" t="n">
        <v>17.1876983642578</v>
      </c>
      <c r="C82" s="10" t="n">
        <v>17.1269035339355</v>
      </c>
      <c r="D82" s="10" t="n">
        <v>17.0984783172607</v>
      </c>
      <c r="E82" s="11" t="n">
        <v>23.1971092224121</v>
      </c>
      <c r="F82" s="11" t="n">
        <v>23.2664661407471</v>
      </c>
      <c r="G82" s="11" t="n">
        <v>23.0820300292968</v>
      </c>
      <c r="I82" s="10" t="n">
        <f aca="false">AVERAGE(B82:D82)</f>
        <v>17.1376934051514</v>
      </c>
      <c r="J82" s="10" t="n">
        <f aca="false">E82-$I$4</f>
        <v>6.05941581726074</v>
      </c>
      <c r="K82" s="10" t="n">
        <f aca="false">F82-$I$4</f>
        <v>6.1287727355957</v>
      </c>
      <c r="L82" s="10" t="n">
        <f aca="false">G82-$I$4</f>
        <v>5.94433662414543</v>
      </c>
      <c r="M82" s="2"/>
      <c r="N82" s="10"/>
      <c r="O82" s="12" t="n">
        <f aca="false">J82-$N$81</f>
        <v>-0.260092341105167</v>
      </c>
      <c r="P82" s="12" t="n">
        <f aca="false">K82-$N$81</f>
        <v>-0.190735422770207</v>
      </c>
      <c r="Q82" s="12" t="n">
        <f aca="false">L82-$N$81</f>
        <v>-0.375171534220478</v>
      </c>
      <c r="S82" s="13" t="n">
        <f aca="false">POWER(2,-O82)</f>
        <v>1.19755535286594</v>
      </c>
      <c r="T82" s="13" t="n">
        <f aca="false">POWER(2,-P82)</f>
        <v>1.1413453755075</v>
      </c>
      <c r="U82" s="13" t="n">
        <f aca="false">POWER(2,-Q82)</f>
        <v>1.29699375604557</v>
      </c>
      <c r="W82" s="14" t="s">
        <v>7</v>
      </c>
      <c r="X82" s="14" t="n">
        <v>1.19755535286594</v>
      </c>
      <c r="Y82" s="14" t="n">
        <v>1.1413453755075</v>
      </c>
      <c r="Z82" s="14" t="n">
        <v>1.29699375604557</v>
      </c>
      <c r="AA82" s="14" t="n">
        <v>1.04724086324267</v>
      </c>
      <c r="AB82" s="14" t="n">
        <v>1.13093103929844</v>
      </c>
      <c r="AC82" s="14" t="n">
        <v>1.28089290868529</v>
      </c>
      <c r="AD82" s="14" t="n">
        <v>1.08489744381057</v>
      </c>
      <c r="AE82" s="14" t="n">
        <v>1.19734971612523</v>
      </c>
      <c r="AF82" s="14" t="n">
        <v>1.26811423027213</v>
      </c>
    </row>
    <row r="83" customFormat="false" ht="16.2" hidden="false" customHeight="false" outlineLevel="0" collapsed="false">
      <c r="A83" s="9" t="s">
        <v>8</v>
      </c>
      <c r="B83" s="10" t="n">
        <v>17.6844215393066</v>
      </c>
      <c r="C83" s="16" t="n">
        <v>17.6059303283691</v>
      </c>
      <c r="D83" s="17" t="n">
        <v>17.6046333312988</v>
      </c>
      <c r="E83" s="11" t="n">
        <v>23.7619235992431</v>
      </c>
      <c r="F83" s="11" t="n">
        <v>23.8982810974121</v>
      </c>
      <c r="G83" s="11" t="n">
        <v>23.7766063690185</v>
      </c>
      <c r="I83" s="10" t="n">
        <f aca="false">AVERAGE(B83:D83)</f>
        <v>17.6316617329915</v>
      </c>
      <c r="J83" s="10" t="n">
        <f aca="false">E83-$I$5</f>
        <v>6.13026186625157</v>
      </c>
      <c r="K83" s="10" t="n">
        <f aca="false">F83-$I$5</f>
        <v>6.26661936442057</v>
      </c>
      <c r="L83" s="10" t="n">
        <f aca="false">G83-$I$5</f>
        <v>6.14494463602696</v>
      </c>
      <c r="M83" s="2"/>
      <c r="N83" s="10"/>
      <c r="O83" s="12" t="n">
        <f aca="false">J83-$N$81</f>
        <v>-0.189246292114344</v>
      </c>
      <c r="P83" s="12" t="n">
        <f aca="false">K83-$N$81</f>
        <v>-0.0528887939453355</v>
      </c>
      <c r="Q83" s="12" t="n">
        <f aca="false">L83-$N$81</f>
        <v>-0.174563522338946</v>
      </c>
      <c r="S83" s="13" t="n">
        <f aca="false">POWER(2,-O83)</f>
        <v>1.14016790176391</v>
      </c>
      <c r="T83" s="13" t="n">
        <f aca="false">POWER(2,-P83)</f>
        <v>1.03733997307462</v>
      </c>
      <c r="U83" s="13" t="n">
        <f aca="false">POWER(2,-Q83)</f>
        <v>1.12862289589774</v>
      </c>
      <c r="W83" s="14" t="s">
        <v>8</v>
      </c>
      <c r="X83" s="14" t="n">
        <v>1.14016790176391</v>
      </c>
      <c r="Y83" s="14" t="n">
        <v>1.03733997307462</v>
      </c>
      <c r="Z83" s="14" t="n">
        <v>1.12862289589774</v>
      </c>
      <c r="AA83" s="14" t="n">
        <v>1.17294756764526</v>
      </c>
      <c r="AB83" s="14" t="n">
        <v>1.117003544354</v>
      </c>
      <c r="AC83" s="14" t="n">
        <v>1.29663325751754</v>
      </c>
      <c r="AD83" s="14" t="n">
        <v>1.4267818217025</v>
      </c>
      <c r="AE83" s="14" t="n">
        <v>1.39681035005968</v>
      </c>
      <c r="AF83" s="14" t="n">
        <v>1.24047386682445</v>
      </c>
    </row>
    <row r="84" customFormat="false" ht="16.2" hidden="false" customHeight="false" outlineLevel="0" collapsed="false">
      <c r="A84" s="9" t="s">
        <v>9</v>
      </c>
      <c r="B84" s="10" t="n">
        <v>17.0321884155273</v>
      </c>
      <c r="C84" s="16" t="n">
        <v>16.9920082092285</v>
      </c>
      <c r="D84" s="17" t="n">
        <v>16.9373416900635</v>
      </c>
      <c r="E84" s="11" t="n">
        <v>23.5907024383544</v>
      </c>
      <c r="F84" s="11" t="n">
        <v>23.6678997039794</v>
      </c>
      <c r="G84" s="11" t="n">
        <v>23.5426677703857</v>
      </c>
      <c r="I84" s="10" t="n">
        <f aca="false">AVERAGE(B84:D84)</f>
        <v>16.9871794382731</v>
      </c>
      <c r="J84" s="10" t="n">
        <f aca="false">E84-$I$6</f>
        <v>6.60352300008129</v>
      </c>
      <c r="K84" s="10" t="n">
        <f aca="false">F84-$I$6</f>
        <v>6.68072026570629</v>
      </c>
      <c r="L84" s="10" t="n">
        <f aca="false">G84-$I$6</f>
        <v>6.55548833211259</v>
      </c>
      <c r="M84" s="2"/>
      <c r="N84" s="10"/>
      <c r="O84" s="12" t="n">
        <f aca="false">J84-$N$81</f>
        <v>0.284014841715376</v>
      </c>
      <c r="P84" s="12" t="n">
        <f aca="false">K84-$N$81</f>
        <v>0.361212107340378</v>
      </c>
      <c r="Q84" s="12" t="n">
        <f aca="false">L84-$N$81</f>
        <v>0.235980173746679</v>
      </c>
      <c r="S84" s="13" t="n">
        <f aca="false">POWER(2,-O84)</f>
        <v>0.821302251567304</v>
      </c>
      <c r="T84" s="13" t="n">
        <f aca="false">POWER(2,-P84)</f>
        <v>0.778510224824632</v>
      </c>
      <c r="U84" s="13" t="n">
        <f aca="false">POWER(2,-Q84)</f>
        <v>0.849107915242027</v>
      </c>
      <c r="W84" s="14" t="s">
        <v>9</v>
      </c>
      <c r="X84" s="14" t="n">
        <v>0.821302251567304</v>
      </c>
      <c r="Y84" s="14" t="n">
        <v>0.778510224824632</v>
      </c>
      <c r="Z84" s="14" t="n">
        <v>0.849107915242027</v>
      </c>
      <c r="AA84" s="14" t="n">
        <v>0.730704939650494</v>
      </c>
      <c r="AB84" s="14" t="n">
        <v>0.717719920654841</v>
      </c>
      <c r="AC84" s="14" t="n">
        <v>0.678610661300142</v>
      </c>
      <c r="AD84" s="14" t="n">
        <v>0.843541659292524</v>
      </c>
      <c r="AE84" s="14" t="n">
        <v>0.980193775639431</v>
      </c>
      <c r="AF84" s="14" t="n">
        <v>0.862009397476316</v>
      </c>
    </row>
    <row r="85" customFormat="false" ht="16.2" hidden="false" customHeight="false" outlineLevel="0" collapsed="false">
      <c r="A85" s="9" t="s">
        <v>10</v>
      </c>
      <c r="B85" s="10" t="n">
        <v>17.30712890625</v>
      </c>
      <c r="C85" s="16" t="n">
        <v>17.3415489196777</v>
      </c>
      <c r="D85" s="17" t="n">
        <v>17.1686954498291</v>
      </c>
      <c r="E85" s="11" t="n">
        <v>24.3979034423828</v>
      </c>
      <c r="F85" s="11" t="n">
        <v>24.3727397918701</v>
      </c>
      <c r="G85" s="11" t="n">
        <v>24.3761119842529</v>
      </c>
      <c r="I85" s="10" t="n">
        <f aca="false">AVERAGE(B85:D85)</f>
        <v>17.2724577585856</v>
      </c>
      <c r="J85" s="10" t="n">
        <f aca="false">E85-$I$7</f>
        <v>7.1254456837972</v>
      </c>
      <c r="K85" s="10" t="n">
        <f aca="false">F85-$I$7</f>
        <v>7.1002820332845</v>
      </c>
      <c r="L85" s="10" t="n">
        <f aca="false">G85-$I$7</f>
        <v>7.10365422566732</v>
      </c>
      <c r="M85" s="2"/>
      <c r="N85" s="10"/>
      <c r="O85" s="12" t="n">
        <f aca="false">J85-$N$81</f>
        <v>0.80593752543129</v>
      </c>
      <c r="P85" s="12" t="n">
        <f aca="false">K85-$N$81</f>
        <v>0.780773874918594</v>
      </c>
      <c r="Q85" s="12" t="n">
        <f aca="false">L85-$N$81</f>
        <v>0.784146067301407</v>
      </c>
      <c r="S85" s="13" t="n">
        <f aca="false">POWER(2,-O85)</f>
        <v>0.57199025557233</v>
      </c>
      <c r="T85" s="13" t="n">
        <f aca="false">POWER(2,-P85)</f>
        <v>0.582054490086753</v>
      </c>
      <c r="U85" s="13" t="n">
        <f aca="false">POWER(2,-Q85)</f>
        <v>0.58069556980259</v>
      </c>
      <c r="W85" s="14" t="s">
        <v>10</v>
      </c>
      <c r="X85" s="14" t="n">
        <v>0.57199025557233</v>
      </c>
      <c r="Y85" s="14" t="n">
        <v>0.582054490086753</v>
      </c>
      <c r="Z85" s="14" t="n">
        <v>0.58069556980259</v>
      </c>
      <c r="AA85" s="14" t="n">
        <v>0.722541683938573</v>
      </c>
      <c r="AB85" s="14" t="n">
        <v>0.689513226401398</v>
      </c>
      <c r="AC85" s="14" t="n">
        <v>0.773974189267122</v>
      </c>
      <c r="AD85" s="14" t="n">
        <v>0.647556749962208</v>
      </c>
      <c r="AE85" s="14" t="n">
        <v>0.704603402442385</v>
      </c>
      <c r="AF85" s="14" t="n">
        <v>0.708339234481722</v>
      </c>
    </row>
    <row r="86" customFormat="false" ht="16.2" hidden="false" customHeight="false" outlineLevel="0" collapsed="false">
      <c r="A86" s="9" t="s">
        <v>11</v>
      </c>
      <c r="B86" s="10" t="n">
        <v>17.0924758911133</v>
      </c>
      <c r="C86" s="16" t="n">
        <v>17.0648593902588</v>
      </c>
      <c r="D86" s="17" t="n">
        <v>16.9986267089844</v>
      </c>
      <c r="E86" s="11" t="n">
        <v>20.6168766021728</v>
      </c>
      <c r="F86" s="11" t="n">
        <v>20.7020557403564</v>
      </c>
      <c r="G86" s="11" t="n">
        <v>20.6306015014648</v>
      </c>
      <c r="I86" s="10" t="n">
        <f aca="false">AVERAGE(B86:D86)</f>
        <v>17.0519873301188</v>
      </c>
      <c r="J86" s="10" t="n">
        <f aca="false">E86-$I$8</f>
        <v>3.56488927205398</v>
      </c>
      <c r="K86" s="10" t="n">
        <f aca="false">F86-$I$8</f>
        <v>3.65006841023758</v>
      </c>
      <c r="L86" s="10" t="n">
        <f aca="false">G86-$I$8</f>
        <v>3.57861417134598</v>
      </c>
      <c r="M86" s="2"/>
      <c r="N86" s="10"/>
      <c r="O86" s="12" t="n">
        <f aca="false">J86-$N$81</f>
        <v>-2.75461888631193</v>
      </c>
      <c r="P86" s="12" t="n">
        <f aca="false">K86-$N$81</f>
        <v>-2.66943974812833</v>
      </c>
      <c r="Q86" s="12" t="n">
        <f aca="false">L86-$N$81</f>
        <v>-2.74089398701993</v>
      </c>
      <c r="S86" s="13" t="n">
        <f aca="false">POWER(2,-O86)</f>
        <v>6.7487433323323</v>
      </c>
      <c r="T86" s="13" t="n">
        <f aca="false">POWER(2,-P86)</f>
        <v>6.36182085981738</v>
      </c>
      <c r="U86" s="13" t="n">
        <f aca="false">POWER(2,-Q86)</f>
        <v>6.68484443358852</v>
      </c>
      <c r="W86" s="14" t="s">
        <v>11</v>
      </c>
      <c r="X86" s="14" t="n">
        <v>6.7487433323323</v>
      </c>
      <c r="Y86" s="14" t="n">
        <v>6.36182085981738</v>
      </c>
      <c r="Z86" s="14" t="n">
        <v>6.68484443358852</v>
      </c>
      <c r="AA86" s="14" t="n">
        <v>7.06008034063463</v>
      </c>
      <c r="AB86" s="14" t="n">
        <v>7.11864035122615</v>
      </c>
      <c r="AC86" s="14" t="n">
        <v>6.96369335897629</v>
      </c>
      <c r="AD86" s="14" t="n">
        <v>6.4351640114882</v>
      </c>
      <c r="AE86" s="14" t="n">
        <v>6.43311703007009</v>
      </c>
      <c r="AF86" s="14" t="n">
        <v>6.4267414021583</v>
      </c>
    </row>
    <row r="87" customFormat="false" ht="16.2" hidden="false" customHeight="false" outlineLevel="0" collapsed="false">
      <c r="E87" s="3"/>
      <c r="F87" s="3"/>
      <c r="G87" s="3"/>
      <c r="I87" s="2"/>
      <c r="J87" s="2"/>
      <c r="K87" s="2"/>
      <c r="L87" s="2"/>
      <c r="M87" s="2"/>
      <c r="N87" s="2"/>
      <c r="O87" s="12"/>
      <c r="P87" s="12"/>
      <c r="Q87" s="12"/>
      <c r="W87" s="23"/>
      <c r="X87" s="23"/>
      <c r="Y87" s="23"/>
    </row>
    <row r="88" customFormat="false" ht="16.2" hidden="false" customHeight="false" outlineLevel="0" collapsed="false">
      <c r="A88" s="4" t="s">
        <v>12</v>
      </c>
      <c r="B88" s="5" t="s">
        <v>1</v>
      </c>
      <c r="C88" s="5"/>
      <c r="D88" s="5"/>
      <c r="E88" s="6" t="s">
        <v>24</v>
      </c>
      <c r="F88" s="6"/>
      <c r="G88" s="6"/>
      <c r="I88" s="2"/>
      <c r="J88" s="2"/>
      <c r="K88" s="2"/>
      <c r="L88" s="2"/>
      <c r="M88" s="2"/>
      <c r="N88" s="2"/>
      <c r="O88" s="12"/>
      <c r="P88" s="12"/>
      <c r="Q88" s="12"/>
    </row>
    <row r="89" customFormat="false" ht="16.2" hidden="false" customHeight="false" outlineLevel="0" collapsed="false">
      <c r="A89" s="9" t="s">
        <v>6</v>
      </c>
      <c r="B89" s="10" t="n">
        <v>18.061206817627</v>
      </c>
      <c r="C89" s="10" t="n">
        <v>18.0006008148193</v>
      </c>
      <c r="D89" s="16" t="n">
        <v>18.0438365936279</v>
      </c>
      <c r="E89" s="11" t="n">
        <v>26.292818069458</v>
      </c>
      <c r="F89" s="11" t="n">
        <v>26.1660003662109</v>
      </c>
      <c r="G89" s="11" t="n">
        <v>26.0890789031982</v>
      </c>
      <c r="I89" s="10" t="n">
        <f aca="false">AVERAGE(B89:D89)</f>
        <v>18.0352147420247</v>
      </c>
      <c r="J89" s="10" t="n">
        <f aca="false">E89-$I$11</f>
        <v>8.25760332743326</v>
      </c>
      <c r="K89" s="10" t="n">
        <f aca="false">F89-$I$11</f>
        <v>8.1307856241862</v>
      </c>
      <c r="L89" s="10" t="n">
        <f aca="false">G89-$I$11</f>
        <v>8.0538641611735</v>
      </c>
      <c r="M89" s="2"/>
      <c r="N89" s="10" t="n">
        <f aca="false">AVERAGE(J89:L89)</f>
        <v>8.14741770426432</v>
      </c>
      <c r="O89" s="12" t="n">
        <f aca="false">J89-$N$89</f>
        <v>0.11018562316894</v>
      </c>
      <c r="P89" s="12" t="n">
        <f aca="false">K89-$N$89</f>
        <v>-0.0166320800781232</v>
      </c>
      <c r="Q89" s="12" t="n">
        <f aca="false">L89-$N$89</f>
        <v>-0.0935535430908185</v>
      </c>
      <c r="S89" s="13" t="n">
        <f aca="false">POWER(2,-O89)</f>
        <v>0.926468850869972</v>
      </c>
      <c r="T89" s="13" t="n">
        <f aca="false">POWER(2,-P89)</f>
        <v>1.01159518843652</v>
      </c>
      <c r="U89" s="13" t="n">
        <f aca="false">POWER(2,-Q89)</f>
        <v>1.0669950942709</v>
      </c>
      <c r="X89" s="2" t="n">
        <v>30</v>
      </c>
      <c r="Y89" s="2" t="n">
        <v>60</v>
      </c>
      <c r="Z89" s="2" t="n">
        <v>70</v>
      </c>
    </row>
    <row r="90" customFormat="false" ht="16.2" hidden="false" customHeight="false" outlineLevel="0" collapsed="false">
      <c r="A90" s="9" t="s">
        <v>7</v>
      </c>
      <c r="B90" s="10" t="n">
        <v>16.6586017608643</v>
      </c>
      <c r="C90" s="10" t="n">
        <v>16.5370807647705</v>
      </c>
      <c r="D90" s="16" t="n">
        <v>16.6143283843994</v>
      </c>
      <c r="E90" s="11" t="n">
        <v>24.6841613769531</v>
      </c>
      <c r="F90" s="11" t="n">
        <v>24.5732437133789</v>
      </c>
      <c r="G90" s="11" t="n">
        <v>24.393604812622</v>
      </c>
      <c r="I90" s="10" t="n">
        <f aca="false">AVERAGE(B90:D90)</f>
        <v>16.6033369700114</v>
      </c>
      <c r="J90" s="10" t="n">
        <f aca="false">E90-$I$12</f>
        <v>8.08082440694171</v>
      </c>
      <c r="K90" s="10" t="n">
        <f aca="false">F90-$I$12</f>
        <v>7.96990674336751</v>
      </c>
      <c r="L90" s="10" t="n">
        <f aca="false">G90-$I$12</f>
        <v>7.79026784261061</v>
      </c>
      <c r="M90" s="2"/>
      <c r="N90" s="10"/>
      <c r="O90" s="12" t="n">
        <f aca="false">J90-$N$89</f>
        <v>-0.0665932973226173</v>
      </c>
      <c r="P90" s="12" t="n">
        <f aca="false">K90-$N$89</f>
        <v>-0.177510960896816</v>
      </c>
      <c r="Q90" s="12" t="n">
        <f aca="false">L90-$N$89</f>
        <v>-0.357149861653715</v>
      </c>
      <c r="S90" s="13" t="n">
        <f aca="false">POWER(2,-O90)</f>
        <v>1.04724086324267</v>
      </c>
      <c r="T90" s="13" t="n">
        <f aca="false">POWER(2,-P90)</f>
        <v>1.13093103929844</v>
      </c>
      <c r="U90" s="13" t="n">
        <f aca="false">POWER(2,-Q90)</f>
        <v>1.28089290868529</v>
      </c>
      <c r="W90" s="9" t="s">
        <v>13</v>
      </c>
      <c r="X90" s="2" t="n">
        <v>1.003</v>
      </c>
      <c r="Y90" s="2" t="n">
        <v>1.183</v>
      </c>
      <c r="Z90" s="2" t="n">
        <v>1.219</v>
      </c>
    </row>
    <row r="91" customFormat="false" ht="16.2" hidden="false" customHeight="false" outlineLevel="0" collapsed="false">
      <c r="A91" s="9" t="s">
        <v>8</v>
      </c>
      <c r="B91" s="10" t="n">
        <v>16.8712863922119</v>
      </c>
      <c r="C91" s="10" t="n">
        <v>16.7700538635254</v>
      </c>
      <c r="D91" s="16" t="n">
        <v>16.7652912139893</v>
      </c>
      <c r="E91" s="11" t="n">
        <v>24.7194896697998</v>
      </c>
      <c r="F91" s="11" t="n">
        <v>24.7899944305419</v>
      </c>
      <c r="G91" s="11" t="n">
        <v>24.5748577117919</v>
      </c>
      <c r="I91" s="10" t="n">
        <f aca="false">AVERAGE(B91:D91)</f>
        <v>16.8022104899089</v>
      </c>
      <c r="J91" s="10" t="n">
        <f aca="false">E91-$I$13</f>
        <v>7.91727917989094</v>
      </c>
      <c r="K91" s="10" t="n">
        <f aca="false">F91-$I$13</f>
        <v>7.98778394063304</v>
      </c>
      <c r="L91" s="10" t="n">
        <f aca="false">G91-$I$13</f>
        <v>7.77264722188304</v>
      </c>
      <c r="M91" s="2"/>
      <c r="N91" s="10"/>
      <c r="O91" s="12" t="n">
        <f aca="false">J91-$N$89</f>
        <v>-0.230138524373379</v>
      </c>
      <c r="P91" s="12" t="n">
        <f aca="false">K91-$N$89</f>
        <v>-0.159633763631279</v>
      </c>
      <c r="Q91" s="12" t="n">
        <f aca="false">L91-$N$89</f>
        <v>-0.374770482381278</v>
      </c>
      <c r="S91" s="13" t="n">
        <f aca="false">POWER(2,-O91)</f>
        <v>1.17294756764526</v>
      </c>
      <c r="T91" s="13" t="n">
        <f aca="false">POWER(2,-P91)</f>
        <v>1.117003544354</v>
      </c>
      <c r="U91" s="13" t="n">
        <f aca="false">POWER(2,-Q91)</f>
        <v>1.29663325751754</v>
      </c>
      <c r="W91" s="9" t="s">
        <v>14</v>
      </c>
      <c r="X91" s="2" t="n">
        <v>0.807</v>
      </c>
      <c r="Y91" s="2" t="n">
        <v>0.663</v>
      </c>
      <c r="Z91" s="2" t="n">
        <v>6.692</v>
      </c>
    </row>
    <row r="92" customFormat="false" ht="16.2" hidden="false" customHeight="false" outlineLevel="0" collapsed="false">
      <c r="A92" s="9" t="s">
        <v>9</v>
      </c>
      <c r="B92" s="10" t="n">
        <v>16.1471271514893</v>
      </c>
      <c r="C92" s="10" t="n">
        <v>16.0674381256104</v>
      </c>
      <c r="D92" s="16" t="n">
        <v>16.1202716827393</v>
      </c>
      <c r="E92" s="11" t="n">
        <v>24.7116691589355</v>
      </c>
      <c r="F92" s="11" t="n">
        <v>24.7375371551513</v>
      </c>
      <c r="G92" s="11" t="n">
        <v>24.8183740234375</v>
      </c>
      <c r="I92" s="10" t="n">
        <f aca="false">AVERAGE(B92:D92)</f>
        <v>16.1116123199463</v>
      </c>
      <c r="J92" s="10" t="n">
        <f aca="false">E92-$I$14</f>
        <v>8.60005683898921</v>
      </c>
      <c r="K92" s="10" t="n">
        <f aca="false">F92-$I$14</f>
        <v>8.62592483520501</v>
      </c>
      <c r="L92" s="10" t="n">
        <f aca="false">G92-$I$14</f>
        <v>8.70676170349121</v>
      </c>
      <c r="M92" s="2"/>
      <c r="N92" s="10"/>
      <c r="O92" s="12" t="n">
        <f aca="false">J92-$N$89</f>
        <v>0.452639134724889</v>
      </c>
      <c r="P92" s="12" t="n">
        <f aca="false">K92-$N$89</f>
        <v>0.47850713094069</v>
      </c>
      <c r="Q92" s="12" t="n">
        <f aca="false">L92-$N$89</f>
        <v>0.559343999226888</v>
      </c>
      <c r="S92" s="13" t="n">
        <f aca="false">POWER(2,-O92)</f>
        <v>0.730704939650494</v>
      </c>
      <c r="T92" s="13" t="n">
        <f aca="false">POWER(2,-P92)</f>
        <v>0.717719920654841</v>
      </c>
      <c r="U92" s="13" t="n">
        <f aca="false">POWER(2,-Q92)</f>
        <v>0.678610661300142</v>
      </c>
      <c r="W92" s="9"/>
      <c r="X92" s="19" t="n">
        <v>0.0664274784650988</v>
      </c>
      <c r="Y92" s="19" t="n">
        <v>0.0885581931861293</v>
      </c>
      <c r="Z92" s="19" t="n">
        <v>0.132835603897916</v>
      </c>
    </row>
    <row r="93" customFormat="false" ht="16.2" hidden="false" customHeight="false" outlineLevel="0" collapsed="false">
      <c r="A93" s="9" t="s">
        <v>10</v>
      </c>
      <c r="B93" s="10" t="n">
        <v>16.3933715820313</v>
      </c>
      <c r="C93" s="10" t="n">
        <v>16.424560546875</v>
      </c>
      <c r="D93" s="10" t="n">
        <v>16.2947692871094</v>
      </c>
      <c r="E93" s="11" t="n">
        <v>24.9871654510498</v>
      </c>
      <c r="F93" s="11" t="n">
        <v>25.0546680450439</v>
      </c>
      <c r="G93" s="11" t="n">
        <v>24.8879608154296</v>
      </c>
      <c r="I93" s="10" t="n">
        <f aca="false">AVERAGE(B93:D93)</f>
        <v>16.3709004720052</v>
      </c>
      <c r="J93" s="10" t="n">
        <f aca="false">E93-$I$15</f>
        <v>8.61626497904459</v>
      </c>
      <c r="K93" s="10" t="n">
        <f aca="false">F93-$I$15</f>
        <v>8.68376757303869</v>
      </c>
      <c r="L93" s="10" t="n">
        <f aca="false">G93-$I$15</f>
        <v>8.51706034342439</v>
      </c>
      <c r="M93" s="2"/>
      <c r="N93" s="10"/>
      <c r="O93" s="12" t="n">
        <f aca="false">J93-$N$89</f>
        <v>0.468847274780272</v>
      </c>
      <c r="P93" s="12" t="n">
        <f aca="false">K93-$N$89</f>
        <v>0.536349868774371</v>
      </c>
      <c r="Q93" s="12" t="n">
        <f aca="false">L93-$N$89</f>
        <v>0.369642639160071</v>
      </c>
      <c r="S93" s="13" t="n">
        <f aca="false">POWER(2,-O93)</f>
        <v>0.722541683938573</v>
      </c>
      <c r="T93" s="13" t="n">
        <f aca="false">POWER(2,-P93)</f>
        <v>0.689513226401398</v>
      </c>
      <c r="U93" s="13" t="n">
        <f aca="false">POWER(2,-Q93)</f>
        <v>0.773974189267122</v>
      </c>
      <c r="W93" s="20"/>
      <c r="X93" s="19" t="n">
        <v>0.0918029222990994</v>
      </c>
      <c r="Y93" s="19" t="n">
        <v>0.0726074751154034</v>
      </c>
      <c r="Z93" s="19" t="n">
        <v>0.297270144978323</v>
      </c>
    </row>
    <row r="94" customFormat="false" ht="16.2" hidden="false" customHeight="false" outlineLevel="0" collapsed="false">
      <c r="A94" s="9" t="s">
        <v>11</v>
      </c>
      <c r="B94" s="10" t="n">
        <v>16.1477375030518</v>
      </c>
      <c r="C94" s="10" t="n">
        <v>16.1038570404053</v>
      </c>
      <c r="D94" s="10" t="n">
        <v>15.9778919219971</v>
      </c>
      <c r="E94" s="10" t="n">
        <v>21.4042285919189</v>
      </c>
      <c r="F94" s="10" t="n">
        <v>21.3923114776611</v>
      </c>
      <c r="G94" s="10" t="n">
        <v>21.4240605163574</v>
      </c>
      <c r="I94" s="10" t="n">
        <f aca="false">AVERAGE(B94:D94)</f>
        <v>16.0764954884847</v>
      </c>
      <c r="J94" s="12" t="n">
        <f aca="false">E94-$I$16</f>
        <v>5.3277331034342</v>
      </c>
      <c r="K94" s="12" t="n">
        <f aca="false">F94-$I$16</f>
        <v>5.3158159891764</v>
      </c>
      <c r="L94" s="12" t="n">
        <f aca="false">G94-$I$16</f>
        <v>5.3475650278727</v>
      </c>
      <c r="M94" s="2"/>
      <c r="N94" s="10"/>
      <c r="O94" s="12" t="n">
        <f aca="false">J94-$N$89</f>
        <v>-2.81968460083012</v>
      </c>
      <c r="P94" s="12" t="n">
        <f aca="false">K94-$N$89</f>
        <v>-2.83160171508792</v>
      </c>
      <c r="Q94" s="12" t="n">
        <f aca="false">L94-$N$89</f>
        <v>-2.79985267639162</v>
      </c>
      <c r="S94" s="13" t="n">
        <f aca="false">POWER(2,-O94)</f>
        <v>7.06008034063463</v>
      </c>
      <c r="T94" s="13" t="n">
        <f aca="false">POWER(2,-P94)</f>
        <v>7.11864035122615</v>
      </c>
      <c r="U94" s="13" t="n">
        <f aca="false">POWER(2,-Q94)</f>
        <v>6.96369335897629</v>
      </c>
      <c r="X94" s="2" t="s">
        <v>17</v>
      </c>
      <c r="Y94" s="2" t="s">
        <v>19</v>
      </c>
      <c r="Z94" s="2" t="s">
        <v>19</v>
      </c>
    </row>
    <row r="95" customFormat="false" ht="16.2" hidden="false" customHeight="false" outlineLevel="0" collapsed="false">
      <c r="E95" s="3"/>
      <c r="F95" s="3"/>
      <c r="G95" s="3"/>
      <c r="I95" s="2"/>
      <c r="J95" s="2"/>
      <c r="K95" s="2"/>
      <c r="L95" s="2"/>
      <c r="M95" s="2"/>
      <c r="N95" s="2"/>
      <c r="O95" s="12"/>
      <c r="P95" s="12"/>
      <c r="Q95" s="12"/>
      <c r="X95" s="2" t="s">
        <v>16</v>
      </c>
      <c r="Y95" s="2" t="s">
        <v>15</v>
      </c>
      <c r="Z95" s="2" t="s">
        <v>20</v>
      </c>
    </row>
    <row r="96" customFormat="false" ht="16.2" hidden="false" customHeight="false" outlineLevel="0" collapsed="false">
      <c r="E96" s="3"/>
      <c r="F96" s="3"/>
      <c r="G96" s="3"/>
      <c r="I96" s="2"/>
      <c r="J96" s="2"/>
      <c r="K96" s="2"/>
      <c r="L96" s="2"/>
      <c r="M96" s="2"/>
      <c r="N96" s="2"/>
      <c r="O96" s="12"/>
      <c r="P96" s="12"/>
      <c r="Q96" s="12"/>
    </row>
    <row r="97" customFormat="false" ht="16.2" hidden="false" customHeight="false" outlineLevel="0" collapsed="false">
      <c r="A97" s="4" t="s">
        <v>21</v>
      </c>
      <c r="B97" s="5" t="s">
        <v>1</v>
      </c>
      <c r="C97" s="5"/>
      <c r="D97" s="5"/>
      <c r="E97" s="6" t="s">
        <v>24</v>
      </c>
      <c r="F97" s="6"/>
      <c r="G97" s="6"/>
      <c r="I97" s="2"/>
      <c r="J97" s="2"/>
      <c r="K97" s="2"/>
      <c r="L97" s="2"/>
      <c r="M97" s="2"/>
      <c r="N97" s="2"/>
      <c r="O97" s="12"/>
      <c r="P97" s="12"/>
      <c r="Q97" s="12"/>
    </row>
    <row r="98" customFormat="false" ht="16.2" hidden="false" customHeight="false" outlineLevel="0" collapsed="false">
      <c r="A98" s="9" t="s">
        <v>6</v>
      </c>
      <c r="B98" s="10" t="n">
        <v>17.8521327972412</v>
      </c>
      <c r="C98" s="10" t="n">
        <v>17.8064479827881</v>
      </c>
      <c r="D98" s="16" t="n">
        <v>17.7611122131348</v>
      </c>
      <c r="E98" s="11" t="n">
        <v>25.2353096008301</v>
      </c>
      <c r="F98" s="11" t="n">
        <v>25.2149295806885</v>
      </c>
      <c r="G98" s="11" t="n">
        <v>24.9972229003906</v>
      </c>
      <c r="I98" s="10" t="n">
        <f aca="false">AVERAGE(B98:D98)</f>
        <v>17.8065643310547</v>
      </c>
      <c r="J98" s="10" t="n">
        <f aca="false">E98-$I$20</f>
        <v>7.42874526977539</v>
      </c>
      <c r="K98" s="10" t="n">
        <f aca="false">F98-$I$20</f>
        <v>7.40836524963379</v>
      </c>
      <c r="L98" s="10" t="n">
        <f aca="false">G98-$I$20</f>
        <v>7.19065856933594</v>
      </c>
      <c r="M98" s="2"/>
      <c r="N98" s="10" t="n">
        <f aca="false">AVERAGE(J98:L98)</f>
        <v>7.34258969624837</v>
      </c>
      <c r="O98" s="12" t="n">
        <f aca="false">J98-$N$98</f>
        <v>0.0861555735270185</v>
      </c>
      <c r="P98" s="12" t="n">
        <f aca="false">K98-$N$98</f>
        <v>0.065775553385417</v>
      </c>
      <c r="Q98" s="12" t="n">
        <f aca="false">L98-$N$98</f>
        <v>-0.151931126912435</v>
      </c>
      <c r="S98" s="13" t="n">
        <f aca="false">POWER(2,-O98)</f>
        <v>0.942029684325185</v>
      </c>
      <c r="T98" s="13" t="n">
        <f aca="false">POWER(2,-P98)</f>
        <v>0.95543156564517</v>
      </c>
      <c r="U98" s="13" t="n">
        <f aca="false">POWER(2,-Q98)</f>
        <v>1.11105568649442</v>
      </c>
    </row>
    <row r="99" customFormat="false" ht="16.2" hidden="false" customHeight="false" outlineLevel="0" collapsed="false">
      <c r="A99" s="9" t="s">
        <v>7</v>
      </c>
      <c r="B99" s="10" t="n">
        <v>17.3208084106445</v>
      </c>
      <c r="C99" s="10" t="n">
        <v>17.2088088989258</v>
      </c>
      <c r="D99" s="16" t="n">
        <v>17.1689319610596</v>
      </c>
      <c r="E99" s="11" t="n">
        <v>24.457880783081</v>
      </c>
      <c r="F99" s="11" t="n">
        <v>24.3155948638916</v>
      </c>
      <c r="G99" s="11" t="n">
        <v>24.2327547454833</v>
      </c>
      <c r="I99" s="10" t="n">
        <f aca="false">AVERAGE(B99:D99)</f>
        <v>17.2328497568766</v>
      </c>
      <c r="J99" s="10" t="n">
        <f aca="false">E99-$I$21</f>
        <v>7.22503102620437</v>
      </c>
      <c r="K99" s="10" t="n">
        <f aca="false">F99-$I$21</f>
        <v>7.08274510701497</v>
      </c>
      <c r="L99" s="10" t="n">
        <f aca="false">G99-$I$21</f>
        <v>6.99990498860667</v>
      </c>
      <c r="M99" s="2"/>
      <c r="N99" s="10"/>
      <c r="O99" s="12" t="n">
        <f aca="false">J99-$N$98</f>
        <v>-0.117558670044002</v>
      </c>
      <c r="P99" s="12" t="n">
        <f aca="false">K99-$N$98</f>
        <v>-0.2598445892334</v>
      </c>
      <c r="Q99" s="12" t="n">
        <f aca="false">L99-$N$98</f>
        <v>-0.342684707641699</v>
      </c>
      <c r="S99" s="13" t="n">
        <f aca="false">POWER(2,-O99)</f>
        <v>1.08489744381057</v>
      </c>
      <c r="T99" s="13" t="n">
        <f aca="false">POWER(2,-P99)</f>
        <v>1.19734971612523</v>
      </c>
      <c r="U99" s="13" t="n">
        <f aca="false">POWER(2,-Q99)</f>
        <v>1.26811423027213</v>
      </c>
    </row>
    <row r="100" customFormat="false" ht="16.2" hidden="false" customHeight="false" outlineLevel="0" collapsed="false">
      <c r="A100" s="9" t="s">
        <v>8</v>
      </c>
      <c r="B100" s="10" t="n">
        <v>17.7149868011475</v>
      </c>
      <c r="C100" s="10" t="n">
        <v>17.6185741424561</v>
      </c>
      <c r="D100" s="16" t="n">
        <v>17.6392993927002</v>
      </c>
      <c r="E100" s="11" t="n">
        <v>24.4874450683593</v>
      </c>
      <c r="F100" s="11" t="n">
        <v>24.5180736541748</v>
      </c>
      <c r="G100" s="11" t="n">
        <v>24.6893184661865</v>
      </c>
      <c r="I100" s="10" t="n">
        <f aca="false">AVERAGE(B100:D100)</f>
        <v>17.6576201121012</v>
      </c>
      <c r="J100" s="10" t="n">
        <f aca="false">E100-$I$22</f>
        <v>6.82982495625806</v>
      </c>
      <c r="K100" s="10" t="n">
        <f aca="false">F100-$I$22</f>
        <v>6.86045354207356</v>
      </c>
      <c r="L100" s="10" t="n">
        <f aca="false">G100-$I$22</f>
        <v>7.03169835408526</v>
      </c>
      <c r="M100" s="2"/>
      <c r="N100" s="10"/>
      <c r="O100" s="12" t="n">
        <f aca="false">J100-$N$98</f>
        <v>-0.512764739990311</v>
      </c>
      <c r="P100" s="12" t="n">
        <f aca="false">K100-$N$98</f>
        <v>-0.482136154174811</v>
      </c>
      <c r="Q100" s="12" t="n">
        <f aca="false">L100-$N$98</f>
        <v>-0.310891342163111</v>
      </c>
      <c r="S100" s="13" t="n">
        <f aca="false">POWER(2,-O100)</f>
        <v>1.4267818217025</v>
      </c>
      <c r="T100" s="13" t="n">
        <f aca="false">POWER(2,-P100)</f>
        <v>1.39681035005968</v>
      </c>
      <c r="U100" s="13" t="n">
        <f aca="false">POWER(2,-Q100)</f>
        <v>1.24047386682445</v>
      </c>
    </row>
    <row r="101" customFormat="false" ht="16.2" hidden="false" customHeight="false" outlineLevel="0" collapsed="false">
      <c r="A101" s="9" t="s">
        <v>9</v>
      </c>
      <c r="B101" s="10" t="n">
        <v>17.0724182128906</v>
      </c>
      <c r="C101" s="10" t="n">
        <v>16.9750022888184</v>
      </c>
      <c r="D101" s="16" t="n">
        <v>16.9481735229492</v>
      </c>
      <c r="E101" s="11" t="n">
        <v>24.5865898132324</v>
      </c>
      <c r="F101" s="11" t="n">
        <v>24.3699821472167</v>
      </c>
      <c r="G101" s="11" t="n">
        <v>24.5553455352783</v>
      </c>
      <c r="I101" s="10" t="n">
        <f aca="false">AVERAGE(B101:D101)</f>
        <v>16.9985313415527</v>
      </c>
      <c r="J101" s="10" t="n">
        <f aca="false">E101-$I$23</f>
        <v>7.58805847167967</v>
      </c>
      <c r="K101" s="10" t="n">
        <f aca="false">F101-$I$23</f>
        <v>7.37145080566397</v>
      </c>
      <c r="L101" s="10" t="n">
        <f aca="false">G101-$I$23</f>
        <v>7.55681419372557</v>
      </c>
      <c r="M101" s="2"/>
      <c r="N101" s="10"/>
      <c r="O101" s="12" t="n">
        <f aca="false">J101-$N$98</f>
        <v>0.245468775431294</v>
      </c>
      <c r="P101" s="12" t="n">
        <f aca="false">K101-$N$98</f>
        <v>0.0288611094155931</v>
      </c>
      <c r="Q101" s="12" t="n">
        <f aca="false">L101-$N$98</f>
        <v>0.214224497477193</v>
      </c>
      <c r="S101" s="13" t="n">
        <f aca="false">POWER(2,-O101)</f>
        <v>0.843541659292524</v>
      </c>
      <c r="T101" s="13" t="n">
        <f aca="false">POWER(2,-P101)</f>
        <v>0.980193775639431</v>
      </c>
      <c r="U101" s="13" t="n">
        <f aca="false">POWER(2,-Q101)</f>
        <v>0.862009397476316</v>
      </c>
    </row>
    <row r="102" customFormat="false" ht="16.2" hidden="false" customHeight="false" outlineLevel="0" collapsed="false">
      <c r="A102" s="9" t="s">
        <v>10</v>
      </c>
      <c r="B102" s="10" t="n">
        <v>17.3529644012451</v>
      </c>
      <c r="C102" s="10" t="n">
        <v>17.3626556396484</v>
      </c>
      <c r="D102" s="10" t="n">
        <v>17.2135620117188</v>
      </c>
      <c r="E102" s="11" t="n">
        <v>25.2792385101318</v>
      </c>
      <c r="F102" s="11" t="n">
        <v>25.1574337005615</v>
      </c>
      <c r="G102" s="11" t="n">
        <v>25.1498046875</v>
      </c>
      <c r="I102" s="10" t="n">
        <f aca="false">AVERAGE(B102:D102)</f>
        <v>17.3097273508708</v>
      </c>
      <c r="J102" s="10" t="n">
        <f aca="false">E102-$I$24</f>
        <v>7.96951115926103</v>
      </c>
      <c r="K102" s="10" t="n">
        <f aca="false">F102-$I$24</f>
        <v>7.84770634969073</v>
      </c>
      <c r="L102" s="10" t="n">
        <f aca="false">G102-$I$24</f>
        <v>7.84007733662923</v>
      </c>
      <c r="M102" s="2"/>
      <c r="N102" s="10"/>
      <c r="O102" s="12" t="n">
        <f aca="false">J102-$N$98</f>
        <v>0.62692146301266</v>
      </c>
      <c r="P102" s="12" t="n">
        <f aca="false">K102-$N$98</f>
        <v>0.50511665344236</v>
      </c>
      <c r="Q102" s="12" t="n">
        <f aca="false">L102-$N$98</f>
        <v>0.49748764038086</v>
      </c>
      <c r="S102" s="13" t="n">
        <f aca="false">POWER(2,-O102)</f>
        <v>0.647556749962208</v>
      </c>
      <c r="T102" s="13" t="n">
        <f aca="false">POWER(2,-P102)</f>
        <v>0.704603402442385</v>
      </c>
      <c r="U102" s="13" t="n">
        <f aca="false">POWER(2,-Q102)</f>
        <v>0.708339234481722</v>
      </c>
    </row>
    <row r="103" customFormat="false" ht="16.2" hidden="false" customHeight="false" outlineLevel="0" collapsed="false">
      <c r="A103" s="9" t="s">
        <v>11</v>
      </c>
      <c r="B103" s="10" t="n">
        <v>17.1216278076172</v>
      </c>
      <c r="C103" s="10" t="n">
        <v>17.03173828125</v>
      </c>
      <c r="D103" s="10" t="n">
        <v>16.9577560424805</v>
      </c>
      <c r="E103" s="11" t="n">
        <v>21.6936534881591</v>
      </c>
      <c r="F103" s="11" t="n">
        <v>21.6941124725341</v>
      </c>
      <c r="G103" s="11" t="n">
        <v>21.6955429840087</v>
      </c>
      <c r="I103" s="10" t="n">
        <f aca="false">AVERAGE(B103:D103)</f>
        <v>17.0370407104492</v>
      </c>
      <c r="J103" s="10" t="n">
        <f aca="false">E103-$I$25</f>
        <v>4.65661277770988</v>
      </c>
      <c r="K103" s="10" t="n">
        <f aca="false">F103-$I$25</f>
        <v>4.65707176208488</v>
      </c>
      <c r="L103" s="10" t="n">
        <f aca="false">G103-$I$25</f>
        <v>4.65850227355948</v>
      </c>
      <c r="M103" s="2"/>
      <c r="N103" s="10"/>
      <c r="O103" s="12" t="n">
        <f aca="false">J103-$N$98</f>
        <v>-2.68597691853849</v>
      </c>
      <c r="P103" s="12" t="n">
        <f aca="false">K103-$N$98</f>
        <v>-2.68551793416349</v>
      </c>
      <c r="Q103" s="12" t="n">
        <f aca="false">L103-$N$98</f>
        <v>-2.68408742268889</v>
      </c>
      <c r="S103" s="13" t="n">
        <f aca="false">POWER(2,-O103)</f>
        <v>6.4351640114882</v>
      </c>
      <c r="T103" s="13" t="n">
        <f aca="false">POWER(2,-P103)</f>
        <v>6.43311703007009</v>
      </c>
      <c r="U103" s="13" t="n">
        <f aca="false">POWER(2,-Q103)</f>
        <v>6.4267414021583</v>
      </c>
    </row>
  </sheetData>
  <mergeCells count="36">
    <mergeCell ref="B2:D2"/>
    <mergeCell ref="E2:G2"/>
    <mergeCell ref="J2:L2"/>
    <mergeCell ref="O2:Q2"/>
    <mergeCell ref="W2:Y2"/>
    <mergeCell ref="B10:D10"/>
    <mergeCell ref="E10:G10"/>
    <mergeCell ref="B19:D19"/>
    <mergeCell ref="E19:G19"/>
    <mergeCell ref="B28:D28"/>
    <mergeCell ref="E28:G28"/>
    <mergeCell ref="J28:L28"/>
    <mergeCell ref="O28:Q28"/>
    <mergeCell ref="W28:Y28"/>
    <mergeCell ref="B36:D36"/>
    <mergeCell ref="E36:G36"/>
    <mergeCell ref="B45:D45"/>
    <mergeCell ref="E45:G45"/>
    <mergeCell ref="B54:D54"/>
    <mergeCell ref="E54:G54"/>
    <mergeCell ref="J54:L54"/>
    <mergeCell ref="O54:Q54"/>
    <mergeCell ref="W54:Y54"/>
    <mergeCell ref="B62:D62"/>
    <mergeCell ref="E62:G62"/>
    <mergeCell ref="B71:D71"/>
    <mergeCell ref="E71:G71"/>
    <mergeCell ref="B80:D80"/>
    <mergeCell ref="E80:G80"/>
    <mergeCell ref="J80:L80"/>
    <mergeCell ref="O80:Q80"/>
    <mergeCell ref="W80:Y80"/>
    <mergeCell ref="B88:D88"/>
    <mergeCell ref="E88:G88"/>
    <mergeCell ref="B97:D97"/>
    <mergeCell ref="E97:G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8-26T01:49:05Z</dcterms:modified>
  <cp:revision>0</cp:revision>
  <dc:subject/>
  <dc:title/>
</cp:coreProperties>
</file>